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aption" sheetId="1" state="visible" r:id="rId2"/>
    <sheet name="Con.-dependent Kinetics" sheetId="2" state="visible" r:id="rId3"/>
    <sheet name="time-dependent Kinetics" sheetId="3" state="visible" r:id="rId4"/>
    <sheet name="Inhibitor" sheetId="4" state="visible" r:id="rId5"/>
    <sheet name="P、S" sheetId="5" state="visible" r:id="rId6"/>
    <sheet name="Interaction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9" uniqueCount="228">
  <si>
    <r>
      <rPr>
        <b val="true"/>
        <sz val="16"/>
        <rFont val="Times New Roman"/>
        <family val="1"/>
      </rPr>
      <t xml:space="preserve">Uptake and translocation mechanisms of different forms of organic selenium in rice (</t>
    </r>
    <r>
      <rPr>
        <b val="true"/>
        <i val="true"/>
        <sz val="16"/>
        <rFont val="Times New Roman"/>
        <family val="1"/>
      </rPr>
      <t xml:space="preserve">Oryza sativa </t>
    </r>
    <r>
      <rPr>
        <b val="true"/>
        <sz val="16"/>
        <rFont val="Times New Roman"/>
        <family val="1"/>
      </rPr>
      <t xml:space="preserve">L.)</t>
    </r>
  </si>
  <si>
    <r>
      <rPr>
        <sz val="10.5"/>
        <rFont val="Times New Roman"/>
        <family val="1"/>
      </rPr>
      <t xml:space="preserve">Qi Wang</t>
    </r>
    <r>
      <rPr>
        <vertAlign val="superscript"/>
        <sz val="10.5"/>
        <rFont val="Times New Roman"/>
        <family val="1"/>
      </rPr>
      <t xml:space="preserve">1</t>
    </r>
    <r>
      <rPr>
        <sz val="10.5"/>
        <rFont val="Times New Roman"/>
        <family val="1"/>
      </rPr>
      <t xml:space="preserve">, Lingxuan Kong</t>
    </r>
    <r>
      <rPr>
        <vertAlign val="superscript"/>
        <sz val="10.5"/>
        <rFont val="Times New Roman"/>
        <family val="1"/>
      </rPr>
      <t xml:space="preserve">1</t>
    </r>
    <r>
      <rPr>
        <sz val="10.5"/>
        <rFont val="Times New Roman"/>
        <family val="1"/>
      </rPr>
      <t xml:space="preserve">, Qingqing Huang</t>
    </r>
    <r>
      <rPr>
        <vertAlign val="superscript"/>
        <sz val="10.5"/>
        <rFont val="Times New Roman"/>
        <family val="1"/>
      </rPr>
      <t xml:space="preserve">2</t>
    </r>
    <r>
      <rPr>
        <sz val="10.5"/>
        <rFont val="Times New Roman"/>
        <family val="1"/>
      </rPr>
      <t xml:space="preserve">, Huafen Li</t>
    </r>
    <r>
      <rPr>
        <vertAlign val="superscript"/>
        <sz val="10.5"/>
        <rFont val="Times New Roman"/>
        <family val="1"/>
      </rPr>
      <t xml:space="preserve">1</t>
    </r>
    <r>
      <rPr>
        <sz val="10.5"/>
        <rFont val="Times New Roman"/>
        <family val="1"/>
      </rPr>
      <t xml:space="preserve">, Yanan Wan</t>
    </r>
    <r>
      <rPr>
        <vertAlign val="superscript"/>
        <sz val="10.5"/>
        <rFont val="Times New Roman"/>
        <family val="1"/>
      </rPr>
      <t xml:space="preserve">1*</t>
    </r>
  </si>
  <si>
    <r>
      <rPr>
        <sz val="10.5"/>
        <rFont val="Times New Roman"/>
        <family val="1"/>
      </rPr>
      <t xml:space="preserve">(</t>
    </r>
    <r>
      <rPr>
        <vertAlign val="superscript"/>
        <sz val="10.5"/>
        <rFont val="Times New Roman"/>
        <family val="1"/>
      </rPr>
      <t xml:space="preserve">1</t>
    </r>
    <r>
      <rPr>
        <sz val="10.5"/>
        <color rgb="FF000000"/>
        <rFont val="Times New Roman"/>
        <family val="1"/>
      </rPr>
      <t xml:space="preserve">Beijing Key Laboratory of Farmland Soil Pollution Prevention and Remediation, </t>
    </r>
    <r>
      <rPr>
        <sz val="10.5"/>
        <rFont val="Times New Roman"/>
        <family val="1"/>
      </rPr>
      <t xml:space="preserve">Key Laboratory of Plant-Soil Interactions of the Ministry of Education, China Agricultural University, Beijing 100193, People’s Republic of China; </t>
    </r>
    <r>
      <rPr>
        <vertAlign val="superscript"/>
        <sz val="10.5"/>
        <color rgb="FF000000"/>
        <rFont val="Times New Roman"/>
        <family val="1"/>
      </rPr>
      <t xml:space="preserve">2</t>
    </r>
    <r>
      <rPr>
        <sz val="10.5"/>
        <color rgb="FF000000"/>
        <rFont val="Times New Roman"/>
        <family val="1"/>
      </rPr>
      <t xml:space="preserve">Innovation Team of Remediation of Heavy Metal-Contaminated Farmlands, Agro-Environmental Protection Institute, Ministry of Agriculture and Rural Affairs, Tianjin 300191, People's Republic of China</t>
    </r>
    <r>
      <rPr>
        <sz val="10.5"/>
        <rFont val="Times New Roman"/>
        <family val="1"/>
      </rPr>
      <t xml:space="preserve">)</t>
    </r>
  </si>
  <si>
    <t xml:space="preserve">No.</t>
  </si>
  <si>
    <t xml:space="preserve">weight (g)</t>
  </si>
  <si>
    <t xml:space="preserve">con. (ug/L)</t>
  </si>
  <si>
    <t xml:space="preserve">C*1.25</t>
  </si>
  <si>
    <t xml:space="preserve">Dilution ratio</t>
  </si>
  <si>
    <r>
      <rPr>
        <sz val="12"/>
        <rFont val="Times New Roman"/>
        <family val="1"/>
      </rPr>
      <t xml:space="preserve">uptake rate (nmol g</t>
    </r>
    <r>
      <rPr>
        <vertAlign val="superscript"/>
        <sz val="12"/>
        <rFont val="Times New Roman"/>
        <family val="1"/>
      </rPr>
      <t xml:space="preserve">-1</t>
    </r>
    <r>
      <rPr>
        <sz val="12"/>
        <rFont val="Times New Roman"/>
        <family val="1"/>
      </rPr>
      <t xml:space="preserve"> root h</t>
    </r>
    <r>
      <rPr>
        <vertAlign val="superscript"/>
        <sz val="12"/>
        <rFont val="Times New Roman"/>
        <family val="1"/>
      </rPr>
      <t xml:space="preserve">-1
</t>
    </r>
    <r>
      <rPr>
        <sz val="12"/>
        <rFont val="Times New Roman"/>
        <family val="1"/>
      </rPr>
      <t xml:space="preserve">)</t>
    </r>
  </si>
  <si>
    <t xml:space="preserve">blank</t>
  </si>
  <si>
    <t xml:space="preserve">Se6 0.1-1</t>
  </si>
  <si>
    <t xml:space="preserve">Se6 0.1-2</t>
  </si>
  <si>
    <t xml:space="preserve">Se6 0.1-3</t>
  </si>
  <si>
    <t xml:space="preserve">Se6 0.5-1</t>
  </si>
  <si>
    <t xml:space="preserve">Se6 0.5-2</t>
  </si>
  <si>
    <t xml:space="preserve">Se6 0.5-3</t>
  </si>
  <si>
    <t xml:space="preserve">Se6 1-1</t>
  </si>
  <si>
    <t xml:space="preserve">Se6 1-2</t>
  </si>
  <si>
    <t xml:space="preserve">Se6 1-3</t>
  </si>
  <si>
    <t xml:space="preserve">Se6 5-1</t>
  </si>
  <si>
    <t xml:space="preserve">Se6 5-2</t>
  </si>
  <si>
    <t xml:space="preserve">Se6 5-3</t>
  </si>
  <si>
    <t xml:space="preserve">Se6 10-1</t>
  </si>
  <si>
    <t xml:space="preserve">Se6 10-2</t>
  </si>
  <si>
    <t xml:space="preserve">Se6 10-3</t>
  </si>
  <si>
    <t xml:space="preserve">Se6 20-1</t>
  </si>
  <si>
    <t xml:space="preserve">Se6 20-2</t>
  </si>
  <si>
    <t xml:space="preserve">Se6 20-3</t>
  </si>
  <si>
    <t xml:space="preserve">SeOMet 0.1-1</t>
  </si>
  <si>
    <t xml:space="preserve">SeOMet 0.1-2</t>
  </si>
  <si>
    <t xml:space="preserve">SeOMet 0.1-3</t>
  </si>
  <si>
    <t xml:space="preserve">SeOMet 0.5-1</t>
  </si>
  <si>
    <t xml:space="preserve">SeOMet 0.5-2</t>
  </si>
  <si>
    <t xml:space="preserve">SeOMet 0.5-3</t>
  </si>
  <si>
    <t xml:space="preserve">SeOMet 1-1</t>
  </si>
  <si>
    <t xml:space="preserve">SeOMet 1-2</t>
  </si>
  <si>
    <t xml:space="preserve">SeOMet 1-3</t>
  </si>
  <si>
    <t xml:space="preserve">SeOMet 5-1</t>
  </si>
  <si>
    <t xml:space="preserve">SeOMet 5-2</t>
  </si>
  <si>
    <t xml:space="preserve">SeOMet 5-3</t>
  </si>
  <si>
    <t xml:space="preserve">SeOMet 10-1</t>
  </si>
  <si>
    <t xml:space="preserve">SeOMet 10-2</t>
  </si>
  <si>
    <t xml:space="preserve">SeOMet 10-3</t>
  </si>
  <si>
    <t xml:space="preserve">SeOMet 20-1</t>
  </si>
  <si>
    <t xml:space="preserve">SeOMet 20-2</t>
  </si>
  <si>
    <t xml:space="preserve">SeOMet 20-3</t>
  </si>
  <si>
    <t xml:space="preserve">SeMet 0.1-1</t>
  </si>
  <si>
    <t xml:space="preserve">SeMet 0.1-2</t>
  </si>
  <si>
    <t xml:space="preserve">SeMet 0.1-3</t>
  </si>
  <si>
    <t xml:space="preserve">SeMet 0.5-1</t>
  </si>
  <si>
    <t xml:space="preserve">SeMet 0.5-2</t>
  </si>
  <si>
    <t xml:space="preserve">SeMet 0.5-3</t>
  </si>
  <si>
    <t xml:space="preserve">SeMet 1-1</t>
  </si>
  <si>
    <t xml:space="preserve">SeMet 1-2</t>
  </si>
  <si>
    <t xml:space="preserve">SeMet 1-3</t>
  </si>
  <si>
    <t xml:space="preserve">SeMet 5-1</t>
  </si>
  <si>
    <t xml:space="preserve">SeMet 5-2</t>
  </si>
  <si>
    <t xml:space="preserve">SeMet 5-3</t>
  </si>
  <si>
    <t xml:space="preserve">SeMet 10-1</t>
  </si>
  <si>
    <t xml:space="preserve">SeMet 10-2</t>
  </si>
  <si>
    <t xml:space="preserve">SeMet 10-3</t>
  </si>
  <si>
    <t xml:space="preserve">SeMet 20-1</t>
  </si>
  <si>
    <t xml:space="preserve">SeMet 20-2</t>
  </si>
  <si>
    <t xml:space="preserve">SeMet 20-3</t>
  </si>
  <si>
    <t xml:space="preserve">Se4 0.1-1</t>
  </si>
  <si>
    <t xml:space="preserve">Se4 0.1-2</t>
  </si>
  <si>
    <t xml:space="preserve">Se4 0.1-3</t>
  </si>
  <si>
    <t xml:space="preserve">Se4 0.5-1</t>
  </si>
  <si>
    <t xml:space="preserve">Se4 0.5-2</t>
  </si>
  <si>
    <t xml:space="preserve">Se4 0.5-3</t>
  </si>
  <si>
    <t xml:space="preserve">Se4 1-1</t>
  </si>
  <si>
    <t xml:space="preserve">Se4 1-2</t>
  </si>
  <si>
    <t xml:space="preserve">Se4 1-3</t>
  </si>
  <si>
    <t xml:space="preserve">Se4 5-1</t>
  </si>
  <si>
    <t xml:space="preserve">Se4 5-2</t>
  </si>
  <si>
    <t xml:space="preserve">Se4 5-3</t>
  </si>
  <si>
    <t xml:space="preserve">Se4 10-1</t>
  </si>
  <si>
    <t xml:space="preserve">Se4 10-2</t>
  </si>
  <si>
    <t xml:space="preserve">Se4 10-3</t>
  </si>
  <si>
    <t xml:space="preserve">Se4 20-1</t>
  </si>
  <si>
    <t xml:space="preserve">Se4 20-2</t>
  </si>
  <si>
    <t xml:space="preserve">Se4 20-3</t>
  </si>
  <si>
    <t xml:space="preserve">fw</t>
  </si>
  <si>
    <t xml:space="preserve">dw</t>
  </si>
  <si>
    <r>
      <rPr>
        <sz val="12"/>
        <rFont val="宋体"/>
        <family val="0"/>
        <charset val="134"/>
      </rPr>
      <t xml:space="preserve">con.(mg/kg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Blank-</t>
    </r>
    <r>
      <rPr>
        <sz val="12"/>
        <rFont val="Times New Roman"/>
        <family val="1"/>
      </rPr>
      <t xml:space="preserve">1</t>
    </r>
  </si>
  <si>
    <r>
      <rPr>
        <sz val="12"/>
        <rFont val="宋体"/>
        <family val="0"/>
        <charset val="134"/>
      </rPr>
      <t xml:space="preserve">Blank-</t>
    </r>
    <r>
      <rPr>
        <sz val="12"/>
        <rFont val="Times New Roman"/>
        <family val="1"/>
      </rPr>
      <t xml:space="preserve">2</t>
    </r>
  </si>
  <si>
    <r>
      <rPr>
        <sz val="12"/>
        <rFont val="宋体"/>
        <family val="0"/>
        <charset val="134"/>
      </rPr>
      <t xml:space="preserve">Blank-</t>
    </r>
    <r>
      <rPr>
        <sz val="12"/>
        <rFont val="Times New Roman"/>
        <family val="1"/>
      </rPr>
      <t xml:space="preserve">3</t>
    </r>
  </si>
  <si>
    <t xml:space="preserve">SeMet-Root 1—1</t>
  </si>
  <si>
    <t xml:space="preserve">1—2</t>
  </si>
  <si>
    <t xml:space="preserve">1—3</t>
  </si>
  <si>
    <t xml:space="preserve">3—1</t>
  </si>
  <si>
    <t xml:space="preserve">3—3</t>
  </si>
  <si>
    <t xml:space="preserve">3—2</t>
  </si>
  <si>
    <t xml:space="preserve">5—1</t>
  </si>
  <si>
    <t xml:space="preserve">5—3</t>
  </si>
  <si>
    <t xml:space="preserve">5—2</t>
  </si>
  <si>
    <t xml:space="preserve">18—1</t>
  </si>
  <si>
    <t xml:space="preserve">18—2</t>
  </si>
  <si>
    <t xml:space="preserve">18—3</t>
  </si>
  <si>
    <t xml:space="preserve">26—1</t>
  </si>
  <si>
    <t xml:space="preserve">26—2</t>
  </si>
  <si>
    <t xml:space="preserve">26—3</t>
  </si>
  <si>
    <t xml:space="preserve">48—1</t>
  </si>
  <si>
    <t xml:space="preserve">48—2</t>
  </si>
  <si>
    <t xml:space="preserve">48—3</t>
  </si>
  <si>
    <t xml:space="preserve">72—1</t>
  </si>
  <si>
    <t xml:space="preserve">72—2</t>
  </si>
  <si>
    <t xml:space="preserve">72—3</t>
  </si>
  <si>
    <t xml:space="preserve">SeOMet-Root 1—1</t>
  </si>
  <si>
    <t xml:space="preserve">Blank-1</t>
  </si>
  <si>
    <t xml:space="preserve">Blank-2</t>
  </si>
  <si>
    <t xml:space="preserve">Blank-3</t>
  </si>
  <si>
    <t xml:space="preserve">SeOMet-Root 18—1</t>
  </si>
  <si>
    <t xml:space="preserve">SeMet-Shoot 1—1</t>
  </si>
  <si>
    <t xml:space="preserve">SeOMet-Shoot 1—1</t>
  </si>
  <si>
    <t xml:space="preserve">mg/kg</t>
  </si>
  <si>
    <t xml:space="preserve">g</t>
  </si>
  <si>
    <t xml:space="preserve">μg</t>
  </si>
  <si>
    <t xml:space="preserve">μg Se/g root (DW)</t>
  </si>
  <si>
    <t xml:space="preserve">Met</t>
  </si>
  <si>
    <t xml:space="preserve">Root</t>
  </si>
  <si>
    <t xml:space="preserve">biomass</t>
  </si>
  <si>
    <t xml:space="preserve">r-Total</t>
  </si>
  <si>
    <t xml:space="preserve">Shoot</t>
  </si>
  <si>
    <t xml:space="preserve">S-Total</t>
  </si>
  <si>
    <t xml:space="preserve">uptake rate</t>
  </si>
  <si>
    <t xml:space="preserve">1—1</t>
  </si>
  <si>
    <t xml:space="preserve">OMet</t>
  </si>
  <si>
    <t xml:space="preserve">第二批</t>
  </si>
  <si>
    <t xml:space="preserve">con.(μg/L)</t>
  </si>
  <si>
    <t xml:space="preserve">*1.25</t>
  </si>
  <si>
    <r>
      <rPr>
        <sz val="12"/>
        <rFont val="Times New Roman"/>
        <family val="1"/>
      </rPr>
      <t xml:space="preserve">con.(mg/kg</t>
    </r>
    <r>
      <rPr>
        <sz val="12"/>
        <rFont val="Noto Sans"/>
        <family val="2"/>
      </rPr>
      <t xml:space="preserve">）</t>
    </r>
  </si>
  <si>
    <t xml:space="preserve">编号</t>
  </si>
  <si>
    <t xml:space="preserve">SeMet</t>
  </si>
  <si>
    <t xml:space="preserve">CK1-Root</t>
  </si>
  <si>
    <t xml:space="preserve">SeOMet</t>
  </si>
  <si>
    <t xml:space="preserve">CK2-Root</t>
  </si>
  <si>
    <t xml:space="preserve">CK3-Root</t>
  </si>
  <si>
    <t xml:space="preserve">CK4-Root</t>
  </si>
  <si>
    <t xml:space="preserve">AgNO3</t>
  </si>
  <si>
    <t xml:space="preserve">1~1</t>
  </si>
  <si>
    <t xml:space="preserve">1~2</t>
  </si>
  <si>
    <t xml:space="preserve">1~3</t>
  </si>
  <si>
    <t xml:space="preserve">1~4</t>
  </si>
  <si>
    <t xml:space="preserve">TEACl</t>
  </si>
  <si>
    <t xml:space="preserve">2~1</t>
  </si>
  <si>
    <t xml:space="preserve">2~2</t>
  </si>
  <si>
    <t xml:space="preserve">2~3</t>
  </si>
  <si>
    <t xml:space="preserve">2~4</t>
  </si>
  <si>
    <t xml:space="preserve">CoCl2</t>
  </si>
  <si>
    <t xml:space="preserve">3~1</t>
  </si>
  <si>
    <t xml:space="preserve">3~2</t>
  </si>
  <si>
    <t xml:space="preserve">3~3</t>
  </si>
  <si>
    <t xml:space="preserve">3~4</t>
  </si>
  <si>
    <t xml:space="preserve">DIDS</t>
  </si>
  <si>
    <t xml:space="preserve">4~1</t>
  </si>
  <si>
    <t xml:space="preserve">4~2</t>
  </si>
  <si>
    <t xml:space="preserve">4~3</t>
  </si>
  <si>
    <t xml:space="preserve">4~4</t>
  </si>
  <si>
    <t xml:space="preserve">CCCP</t>
  </si>
  <si>
    <t xml:space="preserve">5~1</t>
  </si>
  <si>
    <t xml:space="preserve">5~2</t>
  </si>
  <si>
    <t xml:space="preserve">5~3</t>
  </si>
  <si>
    <t xml:space="preserve">5~4</t>
  </si>
  <si>
    <t xml:space="preserve">Ethanol</t>
  </si>
  <si>
    <t xml:space="preserve">6~1</t>
  </si>
  <si>
    <t xml:space="preserve">6~2</t>
  </si>
  <si>
    <t xml:space="preserve">6~3</t>
  </si>
  <si>
    <t xml:space="preserve">6~4</t>
  </si>
  <si>
    <t xml:space="preserve">CK1-shoot</t>
  </si>
  <si>
    <t xml:space="preserve">CK2-shoot</t>
  </si>
  <si>
    <t xml:space="preserve">CK3-shoot</t>
  </si>
  <si>
    <t xml:space="preserve">CK4-shoot</t>
  </si>
  <si>
    <t xml:space="preserve">Total-plant</t>
  </si>
  <si>
    <t xml:space="preserve">CK</t>
  </si>
  <si>
    <r>
      <rPr>
        <sz val="12"/>
        <rFont val="Times New Roman"/>
        <family val="1"/>
      </rPr>
      <t xml:space="preserve">AgNO</t>
    </r>
    <r>
      <rPr>
        <vertAlign val="subscript"/>
        <sz val="12"/>
        <rFont val="Times New Roman"/>
        <family val="1"/>
      </rPr>
      <t xml:space="preserve">3</t>
    </r>
  </si>
  <si>
    <r>
      <rPr>
        <sz val="12"/>
        <rFont val="Times New Roman"/>
        <family val="1"/>
      </rPr>
      <t xml:space="preserve">CoCl</t>
    </r>
    <r>
      <rPr>
        <vertAlign val="subscript"/>
        <sz val="12"/>
        <rFont val="Times New Roman"/>
        <family val="1"/>
      </rPr>
      <t xml:space="preserve">2</t>
    </r>
  </si>
  <si>
    <t xml:space="preserve">root-Met-S-1</t>
  </si>
  <si>
    <t xml:space="preserve">Met-S-2</t>
  </si>
  <si>
    <t xml:space="preserve">Met-S-3</t>
  </si>
  <si>
    <t xml:space="preserve">Met-S-4</t>
  </si>
  <si>
    <t xml:space="preserve">Met-P-1</t>
  </si>
  <si>
    <t xml:space="preserve">Met-P-2</t>
  </si>
  <si>
    <t xml:space="preserve">Met-P-3</t>
  </si>
  <si>
    <t xml:space="preserve">Met-P-4</t>
  </si>
  <si>
    <t xml:space="preserve">Met-N-1</t>
  </si>
  <si>
    <t xml:space="preserve">Met-N-2</t>
  </si>
  <si>
    <t xml:space="preserve">Met-N-3</t>
  </si>
  <si>
    <t xml:space="preserve">Met-N-4</t>
  </si>
  <si>
    <t xml:space="preserve">OMet-S-1</t>
  </si>
  <si>
    <t xml:space="preserve">OMet-S-2</t>
  </si>
  <si>
    <t xml:space="preserve">OMet-S-3</t>
  </si>
  <si>
    <t xml:space="preserve">OMet-S-4</t>
  </si>
  <si>
    <t xml:space="preserve">OMet-P-1</t>
  </si>
  <si>
    <t xml:space="preserve">OMet-P-2</t>
  </si>
  <si>
    <t xml:space="preserve">OMet-P-3</t>
  </si>
  <si>
    <t xml:space="preserve">OMet-P-4</t>
  </si>
  <si>
    <t xml:space="preserve">OMet-N-1</t>
  </si>
  <si>
    <t xml:space="preserve">OMet-N-2</t>
  </si>
  <si>
    <t xml:space="preserve">OMet-N-3</t>
  </si>
  <si>
    <t xml:space="preserve">OMet-N-4</t>
  </si>
  <si>
    <t xml:space="preserve">shoot-Met-S-1</t>
  </si>
  <si>
    <t xml:space="preserve">Root-biomass</t>
  </si>
  <si>
    <t xml:space="preserve">Root-con.</t>
  </si>
  <si>
    <t xml:space="preserve">Shoot-biomass</t>
  </si>
  <si>
    <t xml:space="preserve">Shoot-con.</t>
  </si>
  <si>
    <t xml:space="preserve">Met-S-1</t>
  </si>
  <si>
    <t xml:space="preserve">Met-1-Shoot</t>
  </si>
  <si>
    <t xml:space="preserve">Met-2-Shoot</t>
  </si>
  <si>
    <t xml:space="preserve">Met-3-Shoot</t>
  </si>
  <si>
    <t xml:space="preserve">Met-4-Shoot</t>
  </si>
  <si>
    <t xml:space="preserve">OMet-1</t>
  </si>
  <si>
    <t xml:space="preserve">OMet-2</t>
  </si>
  <si>
    <t xml:space="preserve">OMet-3</t>
  </si>
  <si>
    <t xml:space="preserve">OMet-4</t>
  </si>
  <si>
    <t xml:space="preserve">O/M-1</t>
  </si>
  <si>
    <t xml:space="preserve">O/M-2</t>
  </si>
  <si>
    <t xml:space="preserve">O/M-3</t>
  </si>
  <si>
    <t xml:space="preserve">O/M-4</t>
  </si>
  <si>
    <t xml:space="preserve">Met-1-Root</t>
  </si>
  <si>
    <t xml:space="preserve">Met-2-Root</t>
  </si>
  <si>
    <t xml:space="preserve">Met-3-Root</t>
  </si>
  <si>
    <t xml:space="preserve">Met-4-Root</t>
  </si>
  <si>
    <t xml:space="preserve">%</t>
  </si>
  <si>
    <t xml:space="preserve">Shhot%</t>
  </si>
  <si>
    <t xml:space="preserve">O/M</t>
  </si>
  <si>
    <t xml:space="preserve">Omet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00_);[RED]\(0.0000\)"/>
    <numFmt numFmtId="166" formatCode="0.00_);[RED]\(0.00\)"/>
    <numFmt numFmtId="167" formatCode="0.00_ "/>
    <numFmt numFmtId="168" formatCode="0.0000_ "/>
    <numFmt numFmtId="169" formatCode="0_);[RED]\(0\)"/>
    <numFmt numFmtId="170" formatCode="[$-409]m/d/yyyy"/>
    <numFmt numFmtId="171" formatCode="0.0%"/>
    <numFmt numFmtId="172" formatCode="0.00%"/>
  </numFmts>
  <fonts count="1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b val="true"/>
      <sz val="16"/>
      <name val="Times New Roman"/>
      <family val="1"/>
    </font>
    <font>
      <b val="true"/>
      <i val="true"/>
      <sz val="16"/>
      <name val="Times New Roman"/>
      <family val="1"/>
    </font>
    <font>
      <sz val="10.5"/>
      <name val="Times New Roman"/>
      <family val="1"/>
    </font>
    <font>
      <vertAlign val="superscript"/>
      <sz val="10.5"/>
      <name val="Times New Roman"/>
      <family val="1"/>
    </font>
    <font>
      <sz val="10.5"/>
      <color rgb="FF000000"/>
      <name val="Times New Roman"/>
      <family val="1"/>
    </font>
    <font>
      <vertAlign val="superscript"/>
      <sz val="10.5"/>
      <color rgb="FF000000"/>
      <name val="Times New Roman"/>
      <family val="1"/>
    </font>
    <font>
      <u val="single"/>
      <sz val="12"/>
      <color rgb="FF0000FF"/>
      <name val="宋体"/>
      <family val="0"/>
      <charset val="134"/>
    </font>
    <font>
      <sz val="12"/>
      <name val="Times New Roman"/>
      <family val="1"/>
    </font>
    <font>
      <vertAlign val="superscript"/>
      <sz val="12"/>
      <name val="Times New Roman"/>
      <family val="1"/>
    </font>
    <font>
      <sz val="12"/>
      <color rgb="FF000000"/>
      <name val="Times New Roman"/>
      <family val="1"/>
    </font>
    <font>
      <sz val="12"/>
      <name val="Noto Sans"/>
      <family val="2"/>
    </font>
    <font>
      <b val="true"/>
      <sz val="12"/>
      <name val="Times New Roman"/>
      <family val="1"/>
    </font>
    <font>
      <vertAlign val="subscript"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 style="medium"/>
      <top style="medium"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1" fillId="0" borderId="0" xfId="20" applyFont="false" applyBorder="true" applyAlignment="true" applyProtection="true">
      <alignment horizontal="justify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14" fillId="0" borderId="1" xfId="2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12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5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8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12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6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1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1"/>
    <cellStyle name="常规_测定原始数据" xfId="22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T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3" activeCellId="0" sqref="D13"/>
    </sheetView>
  </sheetViews>
  <sheetFormatPr defaultColWidth="8.8984375" defaultRowHeight="15" zeroHeight="false" outlineLevelRow="0" outlineLevelCol="0"/>
  <sheetData>
    <row r="4" customFormat="false" ht="20" hidden="false" customHeight="false" outlineLevel="0" collapsed="false">
      <c r="J4" s="1" t="s">
        <v>0</v>
      </c>
    </row>
    <row r="5" customFormat="false" ht="16" hidden="false" customHeight="false" outlineLevel="0" collapsed="false">
      <c r="J5" s="2" t="s">
        <v>1</v>
      </c>
    </row>
    <row r="6" customFormat="false" ht="45.75" hidden="false" customHeight="true" outlineLevel="0" collapsed="false">
      <c r="A6" s="3" t="s">
        <v>2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</row>
    <row r="7" customFormat="false" ht="15" hidden="false" customHeight="false" outlineLevel="0" collapsed="false">
      <c r="J7" s="4"/>
    </row>
    <row r="8" customFormat="false" ht="15" hidden="false" customHeight="false" outlineLevel="0" collapsed="false">
      <c r="J8" s="5"/>
    </row>
    <row r="9" customFormat="false" ht="15" hidden="false" customHeight="false" outlineLevel="0" collapsed="false">
      <c r="J9" s="4"/>
    </row>
  </sheetData>
  <mergeCells count="1">
    <mergeCell ref="A6:T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2:K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" activeCellId="0" sqref="E3:F3"/>
    </sheetView>
  </sheetViews>
  <sheetFormatPr defaultColWidth="8.99609375" defaultRowHeight="15.5" zeroHeight="false" outlineLevelRow="0" outlineLevelCol="0"/>
  <cols>
    <col collapsed="false" customWidth="false" hidden="false" outlineLevel="0" max="3" min="1" style="6" width="8.99"/>
    <col collapsed="false" customWidth="true" hidden="false" outlineLevel="0" max="4" min="4" style="6" width="12.24"/>
    <col collapsed="false" customWidth="false" hidden="false" outlineLevel="0" max="5" min="5" style="7" width="8.99"/>
    <col collapsed="false" customWidth="true" hidden="false" outlineLevel="0" max="6" min="6" style="8" width="14.74"/>
    <col collapsed="false" customWidth="false" hidden="false" outlineLevel="0" max="7" min="7" style="9" width="8.99"/>
    <col collapsed="false" customWidth="false" hidden="false" outlineLevel="0" max="8" min="8" style="8" width="8.99"/>
    <col collapsed="false" customWidth="false" hidden="false" outlineLevel="0" max="9" min="9" style="9" width="8.99"/>
    <col collapsed="false" customWidth="true" hidden="false" outlineLevel="0" max="10" min="10" style="9" width="25.74"/>
    <col collapsed="false" customWidth="false" hidden="false" outlineLevel="0" max="257" min="11" style="6" width="8.99"/>
  </cols>
  <sheetData>
    <row r="2" customFormat="false" ht="15.5" hidden="false" customHeight="false" outlineLevel="0" collapsed="false">
      <c r="D2" s="10"/>
    </row>
    <row r="3" customFormat="false" ht="18.5" hidden="false" customHeight="false" outlineLevel="0" collapsed="false">
      <c r="D3" s="11" t="s">
        <v>3</v>
      </c>
      <c r="E3" s="12" t="s">
        <v>4</v>
      </c>
      <c r="F3" s="13" t="s">
        <v>5</v>
      </c>
      <c r="G3" s="11" t="s">
        <v>6</v>
      </c>
      <c r="H3" s="13" t="s">
        <v>7</v>
      </c>
      <c r="I3" s="11"/>
      <c r="J3" s="14" t="s">
        <v>8</v>
      </c>
    </row>
    <row r="4" customFormat="false" ht="15.5" hidden="false" customHeight="false" outlineLevel="0" collapsed="false">
      <c r="D4" s="11" t="s">
        <v>9</v>
      </c>
      <c r="E4" s="12"/>
      <c r="F4" s="13" t="n">
        <v>0.01</v>
      </c>
      <c r="G4" s="11"/>
      <c r="H4" s="13"/>
      <c r="I4" s="11"/>
      <c r="J4" s="11"/>
    </row>
    <row r="5" customFormat="false" ht="15.5" hidden="false" customHeight="false" outlineLevel="0" collapsed="false">
      <c r="D5" s="11" t="s">
        <v>10</v>
      </c>
      <c r="E5" s="12" t="n">
        <v>0.2501</v>
      </c>
      <c r="F5" s="13" t="n">
        <v>1.708908</v>
      </c>
      <c r="G5" s="11" t="n">
        <f aca="false">F5*1.25</f>
        <v>2.136135</v>
      </c>
      <c r="H5" s="13"/>
      <c r="I5" s="11" t="n">
        <f aca="false">G5-0.01</f>
        <v>2.126135</v>
      </c>
      <c r="J5" s="11" t="n">
        <f aca="false">I5*50/1000/79/E5*1000</f>
        <v>5.38046806593818</v>
      </c>
    </row>
    <row r="6" customFormat="false" ht="15.5" hidden="false" customHeight="false" outlineLevel="0" collapsed="false">
      <c r="D6" s="11" t="s">
        <v>11</v>
      </c>
      <c r="E6" s="12" t="n">
        <v>0.2503</v>
      </c>
      <c r="F6" s="13" t="n">
        <v>1.815038</v>
      </c>
      <c r="G6" s="11" t="n">
        <f aca="false">F6*1.25</f>
        <v>2.2687975</v>
      </c>
      <c r="H6" s="13"/>
      <c r="I6" s="11" t="n">
        <f aca="false">G6-0.01</f>
        <v>2.2587975</v>
      </c>
      <c r="J6" s="11" t="n">
        <f aca="false">I6*50/1000/79/E6*1000</f>
        <v>5.71162073865791</v>
      </c>
    </row>
    <row r="7" customFormat="false" ht="15.5" hidden="false" customHeight="false" outlineLevel="0" collapsed="false">
      <c r="D7" s="11" t="s">
        <v>12</v>
      </c>
      <c r="E7" s="12" t="n">
        <v>0.2504</v>
      </c>
      <c r="F7" s="13" t="n">
        <v>1.891407</v>
      </c>
      <c r="G7" s="11" t="n">
        <f aca="false">F7*1.25</f>
        <v>2.36425875</v>
      </c>
      <c r="H7" s="13"/>
      <c r="I7" s="11" t="n">
        <f aca="false">G7-0.01</f>
        <v>2.35425875</v>
      </c>
      <c r="J7" s="11" t="n">
        <f aca="false">I7*50/1000/79/E7*1000</f>
        <v>5.95062772980952</v>
      </c>
    </row>
    <row r="8" customFormat="false" ht="15.5" hidden="false" customHeight="false" outlineLevel="0" collapsed="false">
      <c r="D8" s="11" t="s">
        <v>13</v>
      </c>
      <c r="E8" s="12" t="n">
        <v>0.2509</v>
      </c>
      <c r="F8" s="13" t="n">
        <v>1.726414</v>
      </c>
      <c r="G8" s="11" t="n">
        <f aca="false">F8*1.25</f>
        <v>2.1580175</v>
      </c>
      <c r="H8" s="13"/>
      <c r="I8" s="11" t="n">
        <f aca="false">G8-0.01</f>
        <v>2.1480175</v>
      </c>
      <c r="J8" s="11" t="n">
        <f aca="false">I8*50/1000/79/E8*1000</f>
        <v>5.41851234290731</v>
      </c>
    </row>
    <row r="9" customFormat="false" ht="15.5" hidden="false" customHeight="false" outlineLevel="0" collapsed="false">
      <c r="D9" s="11" t="s">
        <v>14</v>
      </c>
      <c r="E9" s="12" t="n">
        <v>0.2503</v>
      </c>
      <c r="F9" s="13" t="n">
        <v>1.743482</v>
      </c>
      <c r="G9" s="11" t="n">
        <f aca="false">F9*1.25</f>
        <v>2.1793525</v>
      </c>
      <c r="H9" s="13"/>
      <c r="I9" s="11" t="n">
        <f aca="false">G9-0.01</f>
        <v>2.1693525</v>
      </c>
      <c r="J9" s="11" t="n">
        <f aca="false">I9*50/1000/79/E9*1000</f>
        <v>5.48544910664165</v>
      </c>
    </row>
    <row r="10" customFormat="false" ht="15.5" hidden="false" customHeight="false" outlineLevel="0" collapsed="false">
      <c r="D10" s="11" t="s">
        <v>15</v>
      </c>
      <c r="E10" s="12" t="n">
        <v>0.2506</v>
      </c>
      <c r="F10" s="13" t="n">
        <v>1.911685</v>
      </c>
      <c r="G10" s="11" t="n">
        <f aca="false">F10*1.25</f>
        <v>2.38960625</v>
      </c>
      <c r="H10" s="13"/>
      <c r="I10" s="11" t="n">
        <f aca="false">G10-0.01</f>
        <v>2.37960625</v>
      </c>
      <c r="J10" s="11" t="n">
        <f aca="false">I10*50/1000/79/E10*1000</f>
        <v>6.00989587016477</v>
      </c>
    </row>
    <row r="11" customFormat="false" ht="15.5" hidden="false" customHeight="false" outlineLevel="0" collapsed="false">
      <c r="D11" s="11" t="s">
        <v>16</v>
      </c>
      <c r="E11" s="12" t="n">
        <v>0.2505</v>
      </c>
      <c r="F11" s="13" t="n">
        <v>2.430222</v>
      </c>
      <c r="G11" s="11" t="n">
        <f aca="false">F11*1.25</f>
        <v>3.0377775</v>
      </c>
      <c r="H11" s="13"/>
      <c r="I11" s="11" t="n">
        <f aca="false">G11-0.01</f>
        <v>3.0277775</v>
      </c>
      <c r="J11" s="11" t="n">
        <f aca="false">I11*50/1000/79/E11*1000</f>
        <v>7.64995957452184</v>
      </c>
      <c r="K11" s="9"/>
    </row>
    <row r="12" customFormat="false" ht="15.5" hidden="false" customHeight="false" outlineLevel="0" collapsed="false">
      <c r="D12" s="11" t="s">
        <v>17</v>
      </c>
      <c r="E12" s="12" t="n">
        <v>0.2503</v>
      </c>
      <c r="F12" s="13" t="n">
        <v>3.038624</v>
      </c>
      <c r="G12" s="11" t="n">
        <f aca="false">F12*1.25</f>
        <v>3.79828</v>
      </c>
      <c r="H12" s="13"/>
      <c r="I12" s="11" t="n">
        <f aca="false">G12-0.01</f>
        <v>3.78828</v>
      </c>
      <c r="J12" s="11" t="n">
        <f aca="false">I12*50/1000/79/E12*1000</f>
        <v>9.57908737363266</v>
      </c>
      <c r="K12" s="9"/>
    </row>
    <row r="13" customFormat="false" ht="15.5" hidden="false" customHeight="false" outlineLevel="0" collapsed="false">
      <c r="D13" s="11" t="s">
        <v>18</v>
      </c>
      <c r="E13" s="12" t="n">
        <v>0.2505</v>
      </c>
      <c r="F13" s="13" t="n">
        <v>3.55366</v>
      </c>
      <c r="G13" s="11" t="n">
        <f aca="false">F13*1.25</f>
        <v>4.442075</v>
      </c>
      <c r="H13" s="13"/>
      <c r="I13" s="11" t="n">
        <f aca="false">G13-0.01</f>
        <v>4.432075</v>
      </c>
      <c r="J13" s="11" t="n">
        <f aca="false">I13*50/1000/79/E13*1000</f>
        <v>11.1980469440865</v>
      </c>
      <c r="K13" s="9"/>
    </row>
    <row r="14" customFormat="false" ht="15.5" hidden="false" customHeight="false" outlineLevel="0" collapsed="false">
      <c r="D14" s="11" t="s">
        <v>19</v>
      </c>
      <c r="E14" s="12" t="n">
        <v>0.2508</v>
      </c>
      <c r="F14" s="13" t="n">
        <v>5.429047</v>
      </c>
      <c r="G14" s="11" t="n">
        <f aca="false">F14*1.25</f>
        <v>6.78630875</v>
      </c>
      <c r="H14" s="13"/>
      <c r="I14" s="11" t="n">
        <f aca="false">G14-0.01</f>
        <v>6.77630875</v>
      </c>
      <c r="J14" s="11" t="n">
        <f aca="false">I14*50/1000/79/E14*1000</f>
        <v>17.1004904558577</v>
      </c>
      <c r="K14" s="9"/>
    </row>
    <row r="15" customFormat="false" ht="15.5" hidden="false" customHeight="false" outlineLevel="0" collapsed="false">
      <c r="D15" s="11" t="s">
        <v>20</v>
      </c>
      <c r="E15" s="12" t="n">
        <v>0.251</v>
      </c>
      <c r="F15" s="13" t="n">
        <v>5.45144</v>
      </c>
      <c r="G15" s="11" t="n">
        <f aca="false">F15*1.25</f>
        <v>6.8143</v>
      </c>
      <c r="H15" s="13"/>
      <c r="I15" s="11" t="n">
        <f aca="false">G15-0.01</f>
        <v>6.8043</v>
      </c>
      <c r="J15" s="11" t="n">
        <f aca="false">I15*50/1000/79/E15*1000</f>
        <v>17.1574461647083</v>
      </c>
      <c r="K15" s="9"/>
    </row>
    <row r="16" customFormat="false" ht="15.5" hidden="false" customHeight="false" outlineLevel="0" collapsed="false">
      <c r="D16" s="11" t="s">
        <v>21</v>
      </c>
      <c r="E16" s="12" t="n">
        <v>0.2505</v>
      </c>
      <c r="F16" s="13" t="n">
        <v>6.095874</v>
      </c>
      <c r="G16" s="11" t="n">
        <f aca="false">F16*1.25</f>
        <v>7.6198425</v>
      </c>
      <c r="H16" s="13"/>
      <c r="I16" s="11" t="n">
        <f aca="false">G16-0.01</f>
        <v>7.6098425</v>
      </c>
      <c r="J16" s="11" t="n">
        <f aca="false">I16*50/1000/79/E16*1000</f>
        <v>19.2269701104121</v>
      </c>
      <c r="K16" s="9"/>
    </row>
    <row r="17" customFormat="false" ht="15.5" hidden="false" customHeight="false" outlineLevel="0" collapsed="false">
      <c r="D17" s="11" t="s">
        <v>22</v>
      </c>
      <c r="E17" s="12" t="n">
        <v>0.2501</v>
      </c>
      <c r="F17" s="13" t="n">
        <v>8.717084</v>
      </c>
      <c r="G17" s="11" t="n">
        <f aca="false">F17*1.25</f>
        <v>10.896355</v>
      </c>
      <c r="H17" s="13"/>
      <c r="I17" s="11" t="n">
        <f aca="false">G17-0.01</f>
        <v>10.886355</v>
      </c>
      <c r="J17" s="11" t="n">
        <f aca="false">I17*50/1000/79/E17*1000</f>
        <v>27.5493726560009</v>
      </c>
      <c r="K17" s="9"/>
    </row>
    <row r="18" customFormat="false" ht="15.5" hidden="false" customHeight="false" outlineLevel="0" collapsed="false">
      <c r="D18" s="11" t="s">
        <v>23</v>
      </c>
      <c r="E18" s="12" t="n">
        <v>0.2503</v>
      </c>
      <c r="F18" s="13" t="n">
        <v>7.253448</v>
      </c>
      <c r="G18" s="11" t="n">
        <f aca="false">F18*1.25</f>
        <v>9.06681</v>
      </c>
      <c r="H18" s="13"/>
      <c r="I18" s="11" t="n">
        <f aca="false">G18-0.01</f>
        <v>9.05681</v>
      </c>
      <c r="J18" s="11" t="n">
        <f aca="false">I18*50/1000/79/E18*1000</f>
        <v>22.9011515295569</v>
      </c>
      <c r="K18" s="9"/>
    </row>
    <row r="19" customFormat="false" ht="15.5" hidden="false" customHeight="false" outlineLevel="0" collapsed="false">
      <c r="D19" s="11" t="s">
        <v>24</v>
      </c>
      <c r="E19" s="12" t="n">
        <v>0.2503</v>
      </c>
      <c r="F19" s="13" t="n">
        <v>9.040504</v>
      </c>
      <c r="G19" s="11" t="n">
        <f aca="false">F19*1.25</f>
        <v>11.30063</v>
      </c>
      <c r="H19" s="13"/>
      <c r="I19" s="11" t="n">
        <f aca="false">G19-0.01</f>
        <v>11.29063</v>
      </c>
      <c r="J19" s="11" t="n">
        <f aca="false">I19*50/1000/79/E19*1000</f>
        <v>28.5496138810642</v>
      </c>
      <c r="K19" s="9"/>
    </row>
    <row r="20" customFormat="false" ht="15.5" hidden="false" customHeight="false" outlineLevel="0" collapsed="false">
      <c r="D20" s="11" t="s">
        <v>25</v>
      </c>
      <c r="E20" s="12" t="n">
        <v>0.2507</v>
      </c>
      <c r="F20" s="13" t="n">
        <v>14.36622</v>
      </c>
      <c r="G20" s="11" t="n">
        <f aca="false">F20*1.25</f>
        <v>17.957775</v>
      </c>
      <c r="H20" s="13"/>
      <c r="I20" s="11" t="n">
        <f aca="false">G20-0.01</f>
        <v>17.947775</v>
      </c>
      <c r="J20" s="11" t="n">
        <f aca="false">I20*50/1000/79/E20*1000</f>
        <v>45.3105355637127</v>
      </c>
      <c r="K20" s="9"/>
    </row>
    <row r="21" customFormat="false" ht="15.5" hidden="false" customHeight="false" outlineLevel="0" collapsed="false">
      <c r="D21" s="11" t="s">
        <v>26</v>
      </c>
      <c r="E21" s="12" t="n">
        <v>0.2508</v>
      </c>
      <c r="F21" s="13" t="n">
        <v>13.83966</v>
      </c>
      <c r="G21" s="11" t="n">
        <f aca="false">F21*1.25</f>
        <v>17.299575</v>
      </c>
      <c r="H21" s="13"/>
      <c r="I21" s="11" t="n">
        <f aca="false">G21-0.01</f>
        <v>17.289575</v>
      </c>
      <c r="J21" s="11" t="n">
        <f aca="false">I21*50/1000/79/E21*1000</f>
        <v>43.6314552924313</v>
      </c>
      <c r="K21" s="9"/>
    </row>
    <row r="22" customFormat="false" ht="15.5" hidden="false" customHeight="false" outlineLevel="0" collapsed="false">
      <c r="D22" s="11" t="s">
        <v>27</v>
      </c>
      <c r="E22" s="12" t="n">
        <v>0.2507</v>
      </c>
      <c r="F22" s="13" t="n">
        <v>16.14204</v>
      </c>
      <c r="G22" s="11" t="n">
        <f aca="false">F22*1.25</f>
        <v>20.17755</v>
      </c>
      <c r="H22" s="13"/>
      <c r="I22" s="11" t="n">
        <f aca="false">G22-0.01</f>
        <v>20.16755</v>
      </c>
      <c r="J22" s="11" t="n">
        <f aca="false">I22*50/1000/79/E22*1000</f>
        <v>50.9145279293927</v>
      </c>
      <c r="K22" s="9"/>
    </row>
    <row r="23" customFormat="false" ht="15.5" hidden="false" customHeight="false" outlineLevel="0" collapsed="false">
      <c r="D23" s="11" t="s">
        <v>28</v>
      </c>
      <c r="E23" s="12" t="n">
        <v>0.2505</v>
      </c>
      <c r="F23" s="13" t="n">
        <v>3.063788</v>
      </c>
      <c r="G23" s="11" t="n">
        <f aca="false">F23*1.25</f>
        <v>3.829735</v>
      </c>
      <c r="H23" s="13"/>
      <c r="I23" s="11" t="n">
        <f aca="false">G23-0.01</f>
        <v>3.819735</v>
      </c>
      <c r="J23" s="11" t="n">
        <f aca="false">I23*50/1000/79/E23*1000</f>
        <v>9.65091336314713</v>
      </c>
      <c r="K23" s="9"/>
    </row>
    <row r="24" customFormat="false" ht="15.5" hidden="false" customHeight="false" outlineLevel="0" collapsed="false">
      <c r="D24" s="11" t="s">
        <v>29</v>
      </c>
      <c r="E24" s="12" t="n">
        <v>0.2501</v>
      </c>
      <c r="F24" s="15" t="n">
        <v>3.179691</v>
      </c>
      <c r="G24" s="11" t="n">
        <f aca="false">F24*1.25</f>
        <v>3.97461375</v>
      </c>
      <c r="H24" s="13"/>
      <c r="I24" s="11" t="n">
        <f aca="false">G24-0.01</f>
        <v>3.96461375</v>
      </c>
      <c r="J24" s="11" t="n">
        <f aca="false">I24*50/1000/79/E24*1000</f>
        <v>10.0329836419862</v>
      </c>
      <c r="K24" s="9"/>
    </row>
    <row r="25" customFormat="false" ht="15.5" hidden="false" customHeight="false" outlineLevel="0" collapsed="false">
      <c r="D25" s="11" t="s">
        <v>30</v>
      </c>
      <c r="E25" s="12" t="n">
        <v>0.2506</v>
      </c>
      <c r="F25" s="15" t="n">
        <v>2.74365</v>
      </c>
      <c r="G25" s="11" t="n">
        <f aca="false">F25*1.25</f>
        <v>3.4295625</v>
      </c>
      <c r="H25" s="13"/>
      <c r="I25" s="11" t="n">
        <f aca="false">G25-0.01</f>
        <v>3.4195625</v>
      </c>
      <c r="J25" s="11" t="n">
        <f aca="false">I25*50/1000/79/E25*1000</f>
        <v>8.63639291018013</v>
      </c>
      <c r="K25" s="9"/>
    </row>
    <row r="26" customFormat="false" ht="15.5" hidden="false" customHeight="false" outlineLevel="0" collapsed="false">
      <c r="D26" s="11" t="s">
        <v>31</v>
      </c>
      <c r="E26" s="12" t="n">
        <v>0.2502</v>
      </c>
      <c r="F26" s="15" t="n">
        <v>6.099521</v>
      </c>
      <c r="G26" s="11" t="n">
        <f aca="false">F26*1.25</f>
        <v>7.62440125</v>
      </c>
      <c r="H26" s="13"/>
      <c r="I26" s="11" t="n">
        <f aca="false">G26-0.01</f>
        <v>7.61440125</v>
      </c>
      <c r="J26" s="11" t="n">
        <f aca="false">I26*50/1000/79/E26*1000</f>
        <v>19.2615559451173</v>
      </c>
      <c r="K26" s="9"/>
    </row>
    <row r="27" customFormat="false" ht="15.5" hidden="false" customHeight="false" outlineLevel="0" collapsed="false">
      <c r="D27" s="11" t="s">
        <v>32</v>
      </c>
      <c r="E27" s="12" t="n">
        <v>0.2502</v>
      </c>
      <c r="F27" s="15" t="n">
        <v>5.991642</v>
      </c>
      <c r="G27" s="11" t="n">
        <f aca="false">F27*1.25</f>
        <v>7.4895525</v>
      </c>
      <c r="H27" s="13"/>
      <c r="I27" s="11" t="n">
        <f aca="false">G27-0.01</f>
        <v>7.4795525</v>
      </c>
      <c r="J27" s="11" t="n">
        <f aca="false">I27*50/1000/79/E27*1000</f>
        <v>18.9204395976889</v>
      </c>
      <c r="K27" s="9"/>
    </row>
    <row r="28" customFormat="false" ht="15.5" hidden="false" customHeight="false" outlineLevel="0" collapsed="false">
      <c r="D28" s="11" t="s">
        <v>33</v>
      </c>
      <c r="E28" s="12" t="n">
        <v>0.2501</v>
      </c>
      <c r="F28" s="15" t="n">
        <v>6.723751</v>
      </c>
      <c r="G28" s="11" t="n">
        <f aca="false">F28*1.25</f>
        <v>8.40468875</v>
      </c>
      <c r="H28" s="13"/>
      <c r="I28" s="11" t="n">
        <f aca="false">G28-0.01</f>
        <v>8.39468875</v>
      </c>
      <c r="J28" s="11" t="n">
        <f aca="false">I28*50/1000/79/E28*1000</f>
        <v>21.2438790306662</v>
      </c>
      <c r="K28" s="9"/>
    </row>
    <row r="29" customFormat="false" ht="15.5" hidden="false" customHeight="false" outlineLevel="0" collapsed="false">
      <c r="D29" s="11" t="s">
        <v>34</v>
      </c>
      <c r="E29" s="12" t="n">
        <v>0.2507</v>
      </c>
      <c r="F29" s="15" t="n">
        <v>13.33629</v>
      </c>
      <c r="G29" s="11" t="n">
        <f aca="false">F29*1.25</f>
        <v>16.6703625</v>
      </c>
      <c r="H29" s="13"/>
      <c r="I29" s="11" t="n">
        <f aca="false">G29-0.01</f>
        <v>16.6603625</v>
      </c>
      <c r="J29" s="11" t="n">
        <f aca="false">I29*50/1000/79/E29*1000</f>
        <v>42.0603638924934</v>
      </c>
      <c r="K29" s="9"/>
    </row>
    <row r="30" customFormat="false" ht="15.5" hidden="false" customHeight="false" outlineLevel="0" collapsed="false">
      <c r="D30" s="11" t="s">
        <v>35</v>
      </c>
      <c r="E30" s="12" t="n">
        <v>0.2503</v>
      </c>
      <c r="F30" s="15" t="n">
        <v>14.30057</v>
      </c>
      <c r="G30" s="11" t="n">
        <f aca="false">F30*1.25</f>
        <v>17.8757125</v>
      </c>
      <c r="H30" s="13"/>
      <c r="I30" s="11" t="n">
        <f aca="false">G30-0.01</f>
        <v>17.8657125</v>
      </c>
      <c r="J30" s="11" t="n">
        <f aca="false">I30*50/1000/79/E30*1000</f>
        <v>45.1754413690913</v>
      </c>
      <c r="K30" s="9"/>
    </row>
    <row r="31" customFormat="false" ht="15.5" hidden="false" customHeight="false" outlineLevel="0" collapsed="false">
      <c r="D31" s="11" t="s">
        <v>36</v>
      </c>
      <c r="E31" s="12" t="n">
        <v>0.251</v>
      </c>
      <c r="F31" s="15" t="n">
        <v>13.01513</v>
      </c>
      <c r="G31" s="11" t="n">
        <f aca="false">F31*1.25</f>
        <v>16.2689125</v>
      </c>
      <c r="H31" s="13"/>
      <c r="I31" s="11" t="n">
        <f aca="false">G31-0.01</f>
        <v>16.2589125</v>
      </c>
      <c r="J31" s="11" t="n">
        <f aca="false">I31*50/1000/79/E31*1000</f>
        <v>40.9978125472792</v>
      </c>
      <c r="K31" s="9"/>
    </row>
    <row r="32" customFormat="false" ht="15.5" hidden="false" customHeight="false" outlineLevel="0" collapsed="false">
      <c r="D32" s="11" t="s">
        <v>37</v>
      </c>
      <c r="E32" s="12" t="n">
        <v>0.2509</v>
      </c>
      <c r="F32" s="15" t="n">
        <v>18.09008</v>
      </c>
      <c r="G32" s="11" t="n">
        <f aca="false">F32*1.25</f>
        <v>22.6126</v>
      </c>
      <c r="H32" s="13"/>
      <c r="I32" s="11" t="n">
        <f aca="false">G32-0.01</f>
        <v>22.6026</v>
      </c>
      <c r="J32" s="11" t="n">
        <f aca="false">I32*50/1000/79/E32*1000</f>
        <v>57.0165127061566</v>
      </c>
      <c r="K32" s="9"/>
    </row>
    <row r="33" customFormat="false" ht="15.5" hidden="false" customHeight="false" outlineLevel="0" collapsed="false">
      <c r="D33" s="11" t="s">
        <v>38</v>
      </c>
      <c r="E33" s="12" t="n">
        <v>0.2504</v>
      </c>
      <c r="F33" s="15" t="n">
        <v>22.88004</v>
      </c>
      <c r="G33" s="11" t="n">
        <f aca="false">F33*1.25</f>
        <v>28.60005</v>
      </c>
      <c r="H33" s="13"/>
      <c r="I33" s="11" t="n">
        <f aca="false">G33-0.01</f>
        <v>28.59005</v>
      </c>
      <c r="J33" s="11" t="n">
        <f aca="false">I33*50/1000/79/E33*1000</f>
        <v>72.2642506167347</v>
      </c>
      <c r="K33" s="9"/>
    </row>
    <row r="34" customFormat="false" ht="15.5" hidden="false" customHeight="false" outlineLevel="0" collapsed="false">
      <c r="D34" s="11" t="s">
        <v>39</v>
      </c>
      <c r="E34" s="12" t="n">
        <v>0.2505</v>
      </c>
      <c r="F34" s="15" t="n">
        <v>27.28466</v>
      </c>
      <c r="G34" s="11" t="n">
        <f aca="false">F34*1.25</f>
        <v>34.105825</v>
      </c>
      <c r="H34" s="13"/>
      <c r="I34" s="11" t="n">
        <f aca="false">G34-0.01</f>
        <v>34.095825</v>
      </c>
      <c r="J34" s="11" t="n">
        <f aca="false">I34*50/1000/79/E34*1000</f>
        <v>86.1462518001971</v>
      </c>
      <c r="K34" s="9"/>
    </row>
    <row r="35" customFormat="false" ht="15.5" hidden="false" customHeight="false" outlineLevel="0" collapsed="false">
      <c r="D35" s="11" t="s">
        <v>40</v>
      </c>
      <c r="E35" s="12" t="n">
        <v>0.25</v>
      </c>
      <c r="F35" s="15" t="n">
        <v>35.23721</v>
      </c>
      <c r="G35" s="11" t="n">
        <f aca="false">F35*1.25</f>
        <v>44.0465125</v>
      </c>
      <c r="H35" s="13"/>
      <c r="I35" s="11" t="n">
        <f aca="false">G35-0.01</f>
        <v>44.0365125</v>
      </c>
      <c r="J35" s="11" t="n">
        <f aca="false">I35*50/1000/79/E35*1000</f>
        <v>111.484841772152</v>
      </c>
      <c r="K35" s="9"/>
    </row>
    <row r="36" customFormat="false" ht="15.5" hidden="false" customHeight="false" outlineLevel="0" collapsed="false">
      <c r="D36" s="11" t="s">
        <v>41</v>
      </c>
      <c r="E36" s="12" t="n">
        <v>0.2504</v>
      </c>
      <c r="F36" s="13" t="n">
        <v>31.26279</v>
      </c>
      <c r="G36" s="11" t="n">
        <f aca="false">F36*1.25</f>
        <v>39.0784875</v>
      </c>
      <c r="H36" s="13"/>
      <c r="I36" s="11" t="n">
        <f aca="false">G36-0.01</f>
        <v>39.0684875</v>
      </c>
      <c r="J36" s="11" t="n">
        <f aca="false">I36*50/1000/79/E36*1000</f>
        <v>98.7495639887572</v>
      </c>
      <c r="K36" s="9"/>
    </row>
    <row r="37" customFormat="false" ht="15.5" hidden="false" customHeight="false" outlineLevel="0" collapsed="false">
      <c r="D37" s="11" t="s">
        <v>42</v>
      </c>
      <c r="E37" s="12" t="n">
        <v>0.2501</v>
      </c>
      <c r="F37" s="13" t="n">
        <v>45.93204</v>
      </c>
      <c r="G37" s="11" t="n">
        <f aca="false">F37*1.25</f>
        <v>57.41505</v>
      </c>
      <c r="H37" s="13"/>
      <c r="I37" s="11" t="n">
        <f aca="false">G37-0.01</f>
        <v>57.40505</v>
      </c>
      <c r="J37" s="11" t="n">
        <f aca="false">I37*50/1000/79/E37*1000</f>
        <v>145.271132053508</v>
      </c>
      <c r="K37" s="9"/>
    </row>
    <row r="38" customFormat="false" ht="15.5" hidden="false" customHeight="false" outlineLevel="0" collapsed="false">
      <c r="D38" s="11" t="s">
        <v>43</v>
      </c>
      <c r="E38" s="12" t="n">
        <v>0.2506</v>
      </c>
      <c r="F38" s="13" t="n">
        <v>62.8033</v>
      </c>
      <c r="G38" s="11" t="n">
        <f aca="false">F38*1.25</f>
        <v>78.504125</v>
      </c>
      <c r="H38" s="13"/>
      <c r="I38" s="11" t="n">
        <f aca="false">G38-0.01</f>
        <v>78.494125</v>
      </c>
      <c r="J38" s="11" t="n">
        <f aca="false">I38*50/1000/79/E38*1000</f>
        <v>198.243519351026</v>
      </c>
      <c r="K38" s="9"/>
    </row>
    <row r="39" customFormat="false" ht="15.5" hidden="false" customHeight="false" outlineLevel="0" collapsed="false">
      <c r="D39" s="11" t="s">
        <v>44</v>
      </c>
      <c r="E39" s="12" t="n">
        <v>0.2504</v>
      </c>
      <c r="F39" s="13" t="n">
        <v>68.01254</v>
      </c>
      <c r="G39" s="11" t="n">
        <f aca="false">F39*1.25</f>
        <v>85.015675</v>
      </c>
      <c r="H39" s="13"/>
      <c r="I39" s="11" t="n">
        <f aca="false">G39-0.01</f>
        <v>85.005675</v>
      </c>
      <c r="J39" s="11" t="n">
        <f aca="false">I39*50/1000/79/E39*1000</f>
        <v>214.860463764306</v>
      </c>
    </row>
    <row r="40" customFormat="false" ht="15.5" hidden="false" customHeight="false" outlineLevel="0" collapsed="false">
      <c r="D40" s="11" t="s">
        <v>45</v>
      </c>
      <c r="E40" s="12" t="n">
        <v>0.2506</v>
      </c>
      <c r="F40" s="13" t="n">
        <v>71.44193</v>
      </c>
      <c r="G40" s="11" t="n">
        <f aca="false">F40*1.25</f>
        <v>89.3024125</v>
      </c>
      <c r="H40" s="13"/>
      <c r="I40" s="11" t="n">
        <f aca="false">G40-0.01</f>
        <v>89.2924125</v>
      </c>
      <c r="J40" s="11" t="n">
        <f aca="false">I40*50/1000/79/E40*1000</f>
        <v>225.515503298413</v>
      </c>
    </row>
    <row r="41" customFormat="false" ht="15.5" hidden="false" customHeight="false" outlineLevel="0" collapsed="false">
      <c r="D41" s="11" t="s">
        <v>46</v>
      </c>
      <c r="E41" s="12" t="n">
        <v>0.2507</v>
      </c>
      <c r="F41" s="13" t="n">
        <v>6.391796</v>
      </c>
      <c r="G41" s="11" t="n">
        <f aca="false">F41*1.25</f>
        <v>7.989745</v>
      </c>
      <c r="H41" s="13"/>
      <c r="I41" s="11" t="n">
        <f aca="false">G41-0.01</f>
        <v>7.979745</v>
      </c>
      <c r="J41" s="11" t="n">
        <f aca="false">I41*50/1000/79/E41*1000</f>
        <v>20.14547873549</v>
      </c>
    </row>
    <row r="42" customFormat="false" ht="15.5" hidden="false" customHeight="false" outlineLevel="0" collapsed="false">
      <c r="D42" s="11" t="s">
        <v>47</v>
      </c>
      <c r="E42" s="12" t="n">
        <v>0.2504</v>
      </c>
      <c r="F42" s="13" t="n">
        <v>4.943405</v>
      </c>
      <c r="G42" s="11" t="n">
        <f aca="false">F42*1.25</f>
        <v>6.17925625</v>
      </c>
      <c r="H42" s="13"/>
      <c r="I42" s="11" t="n">
        <f aca="false">G42-0.01</f>
        <v>6.16925625</v>
      </c>
      <c r="J42" s="11" t="n">
        <f aca="false">I42*50/1000/79/E42*1000</f>
        <v>15.5934207799167</v>
      </c>
    </row>
    <row r="43" customFormat="false" ht="15.5" hidden="false" customHeight="false" outlineLevel="0" collapsed="false">
      <c r="D43" s="11" t="s">
        <v>48</v>
      </c>
      <c r="E43" s="12" t="n">
        <v>0.2507</v>
      </c>
      <c r="F43" s="13" t="n">
        <v>4.904236</v>
      </c>
      <c r="G43" s="11" t="n">
        <f aca="false">F43*1.25</f>
        <v>6.130295</v>
      </c>
      <c r="H43" s="13"/>
      <c r="I43" s="11" t="n">
        <f aca="false">G43-0.01</f>
        <v>6.120295</v>
      </c>
      <c r="J43" s="11" t="n">
        <f aca="false">I43*50/1000/79/E43*1000</f>
        <v>15.4511544889499</v>
      </c>
    </row>
    <row r="44" customFormat="false" ht="15.5" hidden="false" customHeight="false" outlineLevel="0" collapsed="false">
      <c r="D44" s="11" t="s">
        <v>49</v>
      </c>
      <c r="E44" s="12" t="n">
        <v>0.2503</v>
      </c>
      <c r="F44" s="13" t="n">
        <v>15.29636</v>
      </c>
      <c r="G44" s="11" t="n">
        <f aca="false">F44*1.25</f>
        <v>19.12045</v>
      </c>
      <c r="H44" s="13"/>
      <c r="I44" s="11" t="n">
        <f aca="false">G44-0.01</f>
        <v>19.11045</v>
      </c>
      <c r="J44" s="11" t="n">
        <f aca="false">I44*50/1000/79/E44*1000</f>
        <v>48.3228985976322</v>
      </c>
    </row>
    <row r="45" customFormat="false" ht="15.5" hidden="false" customHeight="false" outlineLevel="0" collapsed="false">
      <c r="D45" s="11" t="s">
        <v>50</v>
      </c>
      <c r="E45" s="12" t="n">
        <v>0.2504</v>
      </c>
      <c r="F45" s="13" t="n">
        <v>19.31228</v>
      </c>
      <c r="G45" s="11" t="n">
        <f aca="false">F45*1.25</f>
        <v>24.14035</v>
      </c>
      <c r="H45" s="13"/>
      <c r="I45" s="11" t="n">
        <f aca="false">G45-0.01</f>
        <v>24.13035</v>
      </c>
      <c r="J45" s="11" t="n">
        <f aca="false">I45*50/1000/79/E45*1000</f>
        <v>60.9919066202936</v>
      </c>
      <c r="K45" s="9"/>
    </row>
    <row r="46" customFormat="false" ht="15.5" hidden="false" customHeight="false" outlineLevel="0" collapsed="false">
      <c r="D46" s="11" t="s">
        <v>51</v>
      </c>
      <c r="E46" s="12" t="n">
        <v>0.2508</v>
      </c>
      <c r="F46" s="13" t="n">
        <v>15.09877</v>
      </c>
      <c r="G46" s="11" t="n">
        <f aca="false">F46*1.25</f>
        <v>18.8734625</v>
      </c>
      <c r="H46" s="13"/>
      <c r="I46" s="11" t="n">
        <f aca="false">G46-0.01</f>
        <v>18.8634625</v>
      </c>
      <c r="J46" s="11" t="n">
        <f aca="false">I46*50/1000/79/E46*1000</f>
        <v>47.6032707992651</v>
      </c>
      <c r="K46" s="9"/>
    </row>
    <row r="47" customFormat="false" ht="15.5" hidden="false" customHeight="false" outlineLevel="0" collapsed="false">
      <c r="D47" s="11" t="s">
        <v>52</v>
      </c>
      <c r="E47" s="12" t="n">
        <v>0.2503</v>
      </c>
      <c r="F47" s="13" t="n">
        <v>41.62815</v>
      </c>
      <c r="G47" s="11" t="n">
        <f aca="false">F47*1.25</f>
        <v>52.0351875</v>
      </c>
      <c r="H47" s="13"/>
      <c r="I47" s="11" t="n">
        <f aca="false">G47-0.01</f>
        <v>52.0251875</v>
      </c>
      <c r="J47" s="11" t="n">
        <f aca="false">I47*50/1000/79/E47*1000</f>
        <v>131.551473674628</v>
      </c>
      <c r="K47" s="9"/>
    </row>
    <row r="48" customFormat="false" ht="15.5" hidden="false" customHeight="false" outlineLevel="0" collapsed="false">
      <c r="D48" s="11" t="s">
        <v>53</v>
      </c>
      <c r="E48" s="12" t="n">
        <v>0.2504</v>
      </c>
      <c r="F48" s="13" t="n">
        <v>61.15206</v>
      </c>
      <c r="G48" s="11" t="n">
        <f aca="false">F48*1.25</f>
        <v>76.440075</v>
      </c>
      <c r="H48" s="13"/>
      <c r="I48" s="11" t="n">
        <f aca="false">G48-0.01</f>
        <v>76.430075</v>
      </c>
      <c r="J48" s="11" t="n">
        <f aca="false">I48*50/1000/79/E48*1000</f>
        <v>193.184765135277</v>
      </c>
      <c r="K48" s="9"/>
    </row>
    <row r="49" customFormat="false" ht="15.5" hidden="false" customHeight="false" outlineLevel="0" collapsed="false">
      <c r="D49" s="11" t="s">
        <v>54</v>
      </c>
      <c r="E49" s="12" t="n">
        <v>0.2509</v>
      </c>
      <c r="F49" s="15" t="n">
        <v>48.24726</v>
      </c>
      <c r="G49" s="11" t="n">
        <f aca="false">F49*1.25</f>
        <v>60.309075</v>
      </c>
      <c r="H49" s="13"/>
      <c r="I49" s="11" t="n">
        <f aca="false">G49-0.01</f>
        <v>60.299075</v>
      </c>
      <c r="J49" s="11" t="n">
        <f aca="false">I49*50/1000/79/E49*1000</f>
        <v>152.108296209595</v>
      </c>
      <c r="K49" s="16"/>
    </row>
    <row r="50" customFormat="false" ht="15.5" hidden="false" customHeight="false" outlineLevel="0" collapsed="false">
      <c r="D50" s="11" t="s">
        <v>55</v>
      </c>
      <c r="E50" s="12" t="n">
        <v>0.2509</v>
      </c>
      <c r="F50" s="15" t="n">
        <v>85.13326</v>
      </c>
      <c r="G50" s="11" t="n">
        <f aca="false">F50*1.25</f>
        <v>106.416575</v>
      </c>
      <c r="H50" s="13"/>
      <c r="I50" s="11" t="n">
        <f aca="false">G50-0.01</f>
        <v>106.406575</v>
      </c>
      <c r="J50" s="11" t="n">
        <f aca="false">I50*50/1000/79/E50*1000</f>
        <v>268.417431424089</v>
      </c>
      <c r="K50" s="16"/>
    </row>
    <row r="51" customFormat="false" ht="15.5" hidden="false" customHeight="false" outlineLevel="0" collapsed="false">
      <c r="D51" s="11" t="s">
        <v>56</v>
      </c>
      <c r="E51" s="12" t="n">
        <v>0.2505</v>
      </c>
      <c r="F51" s="15" t="n">
        <v>82.25019</v>
      </c>
      <c r="G51" s="11" t="n">
        <f aca="false">F51*1.25</f>
        <v>102.8127375</v>
      </c>
      <c r="H51" s="13"/>
      <c r="I51" s="11" t="n">
        <f aca="false">G51-0.01</f>
        <v>102.8027375</v>
      </c>
      <c r="J51" s="11" t="n">
        <f aca="false">I51*50/1000/79/E51*1000</f>
        <v>259.74061370929</v>
      </c>
      <c r="K51" s="16"/>
    </row>
    <row r="52" customFormat="false" ht="15.5" hidden="false" customHeight="false" outlineLevel="0" collapsed="false">
      <c r="D52" s="11" t="s">
        <v>57</v>
      </c>
      <c r="E52" s="12" t="n">
        <v>0.2502</v>
      </c>
      <c r="F52" s="15" t="n">
        <v>91.79327</v>
      </c>
      <c r="G52" s="11" t="n">
        <f aca="false">F52*1.25</f>
        <v>114.7415875</v>
      </c>
      <c r="H52" s="13"/>
      <c r="I52" s="11" t="n">
        <f aca="false">G52-0.01</f>
        <v>114.7315875</v>
      </c>
      <c r="J52" s="11" t="n">
        <f aca="false">I52*50/1000/79/E52*1000</f>
        <v>290.227533163343</v>
      </c>
      <c r="K52" s="9"/>
    </row>
    <row r="53" customFormat="false" ht="15.5" hidden="false" customHeight="false" outlineLevel="0" collapsed="false">
      <c r="D53" s="11" t="s">
        <v>58</v>
      </c>
      <c r="E53" s="12" t="n">
        <v>0.25</v>
      </c>
      <c r="F53" s="15" t="n">
        <v>53.76627</v>
      </c>
      <c r="G53" s="11" t="n">
        <f aca="false">F53*1.25*2</f>
        <v>134.415675</v>
      </c>
      <c r="H53" s="17" t="n">
        <v>2</v>
      </c>
      <c r="I53" s="11" t="n">
        <f aca="false">G53-0.01</f>
        <v>134.405675</v>
      </c>
      <c r="J53" s="11" t="n">
        <f aca="false">I53*50/1000/79/E53*1000</f>
        <v>340.26753164557</v>
      </c>
      <c r="K53" s="9"/>
    </row>
    <row r="54" customFormat="false" ht="15.5" hidden="false" customHeight="false" outlineLevel="0" collapsed="false">
      <c r="D54" s="11" t="s">
        <v>59</v>
      </c>
      <c r="E54" s="12" t="n">
        <v>0.2505</v>
      </c>
      <c r="F54" s="15" t="n">
        <v>78.55229</v>
      </c>
      <c r="G54" s="11" t="n">
        <f aca="false">F54*1.25*2</f>
        <v>196.380725</v>
      </c>
      <c r="H54" s="17" t="n">
        <v>2</v>
      </c>
      <c r="I54" s="11" t="n">
        <f aca="false">G54-0.01</f>
        <v>196.370725</v>
      </c>
      <c r="J54" s="11" t="n">
        <f aca="false">I54*50/1000/79/E54*1000</f>
        <v>496.148778392582</v>
      </c>
      <c r="K54" s="9"/>
    </row>
    <row r="55" customFormat="false" ht="15.5" hidden="false" customHeight="false" outlineLevel="0" collapsed="false">
      <c r="D55" s="11" t="s">
        <v>60</v>
      </c>
      <c r="E55" s="12" t="n">
        <v>0.2503</v>
      </c>
      <c r="F55" s="15" t="n">
        <v>68.01012</v>
      </c>
      <c r="G55" s="11" t="n">
        <f aca="false">F55*1.25*2</f>
        <v>170.0253</v>
      </c>
      <c r="H55" s="17" t="n">
        <v>2</v>
      </c>
      <c r="I55" s="11" t="n">
        <f aca="false">G55-0.01</f>
        <v>170.0153</v>
      </c>
      <c r="J55" s="11" t="n">
        <f aca="false">I55*50/1000/79/E55*1000</f>
        <v>429.902597895184</v>
      </c>
      <c r="K55" s="9"/>
    </row>
    <row r="56" customFormat="false" ht="15.5" hidden="false" customHeight="false" outlineLevel="0" collapsed="false">
      <c r="D56" s="11" t="s">
        <v>61</v>
      </c>
      <c r="E56" s="12" t="n">
        <v>0.2501</v>
      </c>
      <c r="F56" s="15" t="n">
        <v>23.91384</v>
      </c>
      <c r="G56" s="11" t="n">
        <f aca="false">F56*1.25*10</f>
        <v>298.923</v>
      </c>
      <c r="H56" s="17" t="n">
        <v>10</v>
      </c>
      <c r="I56" s="11" t="n">
        <f aca="false">G56-0.01</f>
        <v>298.913</v>
      </c>
      <c r="J56" s="11" t="n">
        <f aca="false">I56*50/1000/79/E56*1000</f>
        <v>756.43919647331</v>
      </c>
      <c r="K56" s="9"/>
    </row>
    <row r="57" customFormat="false" ht="15.5" hidden="false" customHeight="false" outlineLevel="0" collapsed="false">
      <c r="D57" s="11" t="s">
        <v>62</v>
      </c>
      <c r="E57" s="12" t="n">
        <v>0.2503</v>
      </c>
      <c r="F57" s="15" t="n">
        <v>25.12225</v>
      </c>
      <c r="G57" s="11" t="n">
        <f aca="false">F57*1.25*10</f>
        <v>314.028125</v>
      </c>
      <c r="H57" s="17" t="n">
        <v>10</v>
      </c>
      <c r="I57" s="11" t="n">
        <f aca="false">G57-0.01</f>
        <v>314.018125</v>
      </c>
      <c r="J57" s="11" t="n">
        <f aca="false">I57*50/1000/79/E57*1000</f>
        <v>794.029759225638</v>
      </c>
      <c r="K57" s="9"/>
    </row>
    <row r="58" customFormat="false" ht="15.5" hidden="false" customHeight="false" outlineLevel="0" collapsed="false">
      <c r="D58" s="11" t="s">
        <v>63</v>
      </c>
      <c r="E58" s="12" t="n">
        <v>0.2503</v>
      </c>
      <c r="F58" s="15" t="n">
        <v>20.38998</v>
      </c>
      <c r="G58" s="11" t="n">
        <f aca="false">F58*1.25*10</f>
        <v>254.87475</v>
      </c>
      <c r="H58" s="17" t="n">
        <v>10</v>
      </c>
      <c r="I58" s="11" t="n">
        <f aca="false">G58-0.01</f>
        <v>254.86475</v>
      </c>
      <c r="J58" s="11" t="n">
        <f aca="false">I58*50/1000/79/E58*1000</f>
        <v>644.453870545219</v>
      </c>
      <c r="K58" s="9"/>
    </row>
    <row r="59" customFormat="false" ht="15.5" hidden="false" customHeight="false" outlineLevel="0" collapsed="false">
      <c r="D59" s="11" t="s">
        <v>64</v>
      </c>
      <c r="E59" s="12" t="n">
        <v>0.2502</v>
      </c>
      <c r="F59" s="15" t="n">
        <v>3.890867</v>
      </c>
      <c r="G59" s="11" t="n">
        <f aca="false">F59*1.25</f>
        <v>4.86358375</v>
      </c>
      <c r="H59" s="17"/>
      <c r="I59" s="11" t="n">
        <f aca="false">G59-0.01</f>
        <v>4.85358375</v>
      </c>
      <c r="J59" s="11" t="n">
        <f aca="false">I59*50/1000/79/E59*1000</f>
        <v>12.2777316121786</v>
      </c>
      <c r="K59" s="9"/>
    </row>
    <row r="60" customFormat="false" ht="15.5" hidden="false" customHeight="false" outlineLevel="0" collapsed="false">
      <c r="D60" s="11" t="s">
        <v>65</v>
      </c>
      <c r="E60" s="12" t="n">
        <v>0.2504</v>
      </c>
      <c r="F60" s="15" t="n">
        <v>3.865483</v>
      </c>
      <c r="G60" s="11" t="n">
        <f aca="false">F60*1.25</f>
        <v>4.83185375</v>
      </c>
      <c r="H60" s="17"/>
      <c r="I60" s="11" t="n">
        <f aca="false">G60-0.01</f>
        <v>4.82185375</v>
      </c>
      <c r="J60" s="11" t="n">
        <f aca="false">I60*50/1000/79/E60*1000</f>
        <v>12.1877243246249</v>
      </c>
      <c r="K60" s="9"/>
    </row>
    <row r="61" customFormat="false" ht="15.5" hidden="false" customHeight="false" outlineLevel="0" collapsed="false">
      <c r="D61" s="11" t="s">
        <v>66</v>
      </c>
      <c r="E61" s="12" t="n">
        <v>0.2502</v>
      </c>
      <c r="F61" s="15" t="n">
        <v>4.415896</v>
      </c>
      <c r="G61" s="11" t="n">
        <f aca="false">F61*1.25</f>
        <v>5.51987</v>
      </c>
      <c r="H61" s="17"/>
      <c r="I61" s="11" t="n">
        <f aca="false">G61-0.01</f>
        <v>5.50987</v>
      </c>
      <c r="J61" s="11" t="n">
        <f aca="false">I61*50/1000/79/E61*1000</f>
        <v>13.9378876645519</v>
      </c>
      <c r="K61" s="9"/>
    </row>
    <row r="62" customFormat="false" ht="15.5" hidden="false" customHeight="false" outlineLevel="0" collapsed="false">
      <c r="D62" s="11" t="s">
        <v>67</v>
      </c>
      <c r="E62" s="12" t="n">
        <v>0.251</v>
      </c>
      <c r="F62" s="15" t="n">
        <v>7.731868</v>
      </c>
      <c r="G62" s="11" t="n">
        <f aca="false">F62*1.25</f>
        <v>9.664835</v>
      </c>
      <c r="H62" s="17"/>
      <c r="I62" s="11" t="n">
        <f aca="false">G62-0.01</f>
        <v>9.654835</v>
      </c>
      <c r="J62" s="11" t="n">
        <f aca="false">I62*50/1000/79/E62*1000</f>
        <v>24.3452392959806</v>
      </c>
      <c r="K62" s="9"/>
    </row>
    <row r="63" customFormat="false" ht="15.5" hidden="false" customHeight="false" outlineLevel="0" collapsed="false">
      <c r="D63" s="11" t="s">
        <v>68</v>
      </c>
      <c r="E63" s="12" t="n">
        <v>0.25</v>
      </c>
      <c r="F63" s="15" t="n">
        <v>9.332632</v>
      </c>
      <c r="G63" s="11" t="n">
        <f aca="false">F63*1.25</f>
        <v>11.66579</v>
      </c>
      <c r="H63" s="17"/>
      <c r="I63" s="11" t="n">
        <f aca="false">G63-0.01</f>
        <v>11.65579</v>
      </c>
      <c r="J63" s="11" t="n">
        <f aca="false">I63*50/1000/79/E63*1000</f>
        <v>29.5083291139241</v>
      </c>
      <c r="K63" s="9"/>
    </row>
    <row r="64" customFormat="false" ht="15.5" hidden="false" customHeight="false" outlineLevel="0" collapsed="false">
      <c r="D64" s="11" t="s">
        <v>69</v>
      </c>
      <c r="E64" s="12" t="n">
        <v>0.2505</v>
      </c>
      <c r="F64" s="15" t="n">
        <v>6.764743</v>
      </c>
      <c r="G64" s="11" t="n">
        <f aca="false">F64*1.25</f>
        <v>8.45592875</v>
      </c>
      <c r="H64" s="17"/>
      <c r="I64" s="11" t="n">
        <f aca="false">G64-0.01</f>
        <v>8.44592875</v>
      </c>
      <c r="J64" s="11" t="n">
        <f aca="false">I64*50/1000/79/E64*1000</f>
        <v>21.3394192627403</v>
      </c>
      <c r="K64" s="9"/>
    </row>
    <row r="65" customFormat="false" ht="15.5" hidden="false" customHeight="false" outlineLevel="0" collapsed="false">
      <c r="D65" s="11" t="s">
        <v>70</v>
      </c>
      <c r="E65" s="12" t="n">
        <v>0.2508</v>
      </c>
      <c r="F65" s="15" t="n">
        <v>10.80539</v>
      </c>
      <c r="G65" s="11" t="n">
        <f aca="false">F65*1.25</f>
        <v>13.5067375</v>
      </c>
      <c r="H65" s="17"/>
      <c r="I65" s="11" t="n">
        <f aca="false">G65-0.01</f>
        <v>13.4967375</v>
      </c>
      <c r="J65" s="11" t="n">
        <f aca="false">I65*50/1000/79/E65*1000</f>
        <v>34.0599638120041</v>
      </c>
      <c r="K65" s="9"/>
    </row>
    <row r="66" customFormat="false" ht="15.5" hidden="false" customHeight="false" outlineLevel="0" collapsed="false">
      <c r="D66" s="11" t="s">
        <v>71</v>
      </c>
      <c r="E66" s="12" t="n">
        <v>0.25</v>
      </c>
      <c r="F66" s="15" t="n">
        <v>13.93638</v>
      </c>
      <c r="G66" s="11" t="n">
        <f aca="false">F66*1.25</f>
        <v>17.420475</v>
      </c>
      <c r="H66" s="17"/>
      <c r="I66" s="11" t="n">
        <f aca="false">G66-0.01</f>
        <v>17.410475</v>
      </c>
      <c r="J66" s="11" t="n">
        <f aca="false">I66*50/1000/79/E66*1000</f>
        <v>44.0771518987342</v>
      </c>
      <c r="K66" s="9"/>
    </row>
    <row r="67" customFormat="false" ht="15.5" hidden="false" customHeight="false" outlineLevel="0" collapsed="false">
      <c r="D67" s="11" t="s">
        <v>72</v>
      </c>
      <c r="E67" s="12" t="n">
        <v>0.2506</v>
      </c>
      <c r="F67" s="13" t="n">
        <v>14.12843</v>
      </c>
      <c r="G67" s="11" t="n">
        <f aca="false">F67*1.25</f>
        <v>17.6605375</v>
      </c>
      <c r="H67" s="17"/>
      <c r="I67" s="11" t="n">
        <f aca="false">G67-0.01</f>
        <v>17.6505375</v>
      </c>
      <c r="J67" s="11" t="n">
        <f aca="false">I67*50/1000/79/E67*1000</f>
        <v>44.5779180599473</v>
      </c>
      <c r="K67" s="9"/>
    </row>
    <row r="68" customFormat="false" ht="15.5" hidden="false" customHeight="false" outlineLevel="0" collapsed="false">
      <c r="D68" s="11" t="s">
        <v>73</v>
      </c>
      <c r="E68" s="12" t="n">
        <v>0.2502</v>
      </c>
      <c r="F68" s="13" t="n">
        <v>12.82819</v>
      </c>
      <c r="G68" s="11" t="n">
        <f aca="false">F68*1.25*2</f>
        <v>32.070475</v>
      </c>
      <c r="H68" s="17" t="n">
        <v>2</v>
      </c>
      <c r="I68" s="11" t="n">
        <f aca="false">G68-0.01</f>
        <v>32.060475</v>
      </c>
      <c r="J68" s="11" t="n">
        <f aca="false">I68*50/1000/79/E68*1000</f>
        <v>81.1008787906384</v>
      </c>
      <c r="K68" s="9"/>
    </row>
    <row r="69" customFormat="false" ht="15.5" hidden="false" customHeight="false" outlineLevel="0" collapsed="false">
      <c r="D69" s="11" t="s">
        <v>74</v>
      </c>
      <c r="E69" s="12" t="n">
        <v>0.2508</v>
      </c>
      <c r="F69" s="13" t="n">
        <v>14.11428</v>
      </c>
      <c r="G69" s="11" t="n">
        <f aca="false">F69*1.25*2</f>
        <v>35.2857</v>
      </c>
      <c r="H69" s="17" t="n">
        <v>2</v>
      </c>
      <c r="I69" s="11" t="n">
        <f aca="false">G69-0.01</f>
        <v>35.2757</v>
      </c>
      <c r="J69" s="11" t="n">
        <f aca="false">I69*50/1000/79/E69*1000</f>
        <v>89.0207033694709</v>
      </c>
      <c r="K69" s="9"/>
    </row>
    <row r="70" customFormat="false" ht="15.5" hidden="false" customHeight="false" outlineLevel="0" collapsed="false">
      <c r="D70" s="11" t="s">
        <v>75</v>
      </c>
      <c r="E70" s="12" t="n">
        <v>0.2505</v>
      </c>
      <c r="F70" s="13" t="n">
        <v>13.69626</v>
      </c>
      <c r="G70" s="11" t="n">
        <f aca="false">F70*1.25*2</f>
        <v>34.24065</v>
      </c>
      <c r="H70" s="17" t="n">
        <v>2</v>
      </c>
      <c r="I70" s="11" t="n">
        <f aca="false">G70-0.01</f>
        <v>34.23065</v>
      </c>
      <c r="J70" s="11" t="n">
        <f aca="false">I70*50/1000/79/E70*1000</f>
        <v>86.4868996184846</v>
      </c>
      <c r="K70" s="9"/>
    </row>
    <row r="71" customFormat="false" ht="15.5" hidden="false" customHeight="false" outlineLevel="0" collapsed="false">
      <c r="D71" s="11" t="s">
        <v>76</v>
      </c>
      <c r="E71" s="12" t="n">
        <v>0.2503</v>
      </c>
      <c r="F71" s="13" t="n">
        <v>18.15609</v>
      </c>
      <c r="G71" s="11" t="n">
        <f aca="false">F71*1.25*2</f>
        <v>45.390225</v>
      </c>
      <c r="H71" s="17" t="n">
        <v>2</v>
      </c>
      <c r="I71" s="11" t="n">
        <f aca="false">G71-0.01</f>
        <v>45.380225</v>
      </c>
      <c r="J71" s="11" t="n">
        <f aca="false">I71*50/1000/79/E71*1000</f>
        <v>114.74894683342</v>
      </c>
      <c r="K71" s="9"/>
    </row>
    <row r="72" customFormat="false" ht="15.5" hidden="false" customHeight="false" outlineLevel="0" collapsed="false">
      <c r="D72" s="11" t="s">
        <v>77</v>
      </c>
      <c r="E72" s="12" t="n">
        <v>0.2508</v>
      </c>
      <c r="F72" s="13" t="n">
        <v>20.13622</v>
      </c>
      <c r="G72" s="11" t="n">
        <f aca="false">F72*1.25*2</f>
        <v>50.34055</v>
      </c>
      <c r="H72" s="17" t="n">
        <v>2</v>
      </c>
      <c r="I72" s="11" t="n">
        <f aca="false">G72-0.01</f>
        <v>50.33055</v>
      </c>
      <c r="J72" s="11" t="n">
        <f aca="false">I72*50/1000/79/E72*1000</f>
        <v>127.012673369269</v>
      </c>
      <c r="K72" s="9"/>
    </row>
    <row r="73" customFormat="false" ht="15.5" hidden="false" customHeight="false" outlineLevel="0" collapsed="false">
      <c r="D73" s="11" t="s">
        <v>78</v>
      </c>
      <c r="E73" s="12" t="n">
        <v>0.2505</v>
      </c>
      <c r="F73" s="13" t="n">
        <v>18.38709</v>
      </c>
      <c r="G73" s="11" t="n">
        <f aca="false">F73*1.25*2</f>
        <v>45.967725</v>
      </c>
      <c r="H73" s="17" t="n">
        <v>2</v>
      </c>
      <c r="I73" s="11" t="n">
        <f aca="false">G73-0.01</f>
        <v>45.957725</v>
      </c>
      <c r="J73" s="11" t="n">
        <f aca="false">I73*50/1000/79/E73*1000</f>
        <v>116.116438010056</v>
      </c>
      <c r="K73" s="9"/>
    </row>
    <row r="74" customFormat="false" ht="15.5" hidden="false" customHeight="false" outlineLevel="0" collapsed="false">
      <c r="D74" s="11" t="s">
        <v>79</v>
      </c>
      <c r="E74" s="12" t="n">
        <v>0.2503</v>
      </c>
      <c r="F74" s="13" t="n">
        <v>27.08298</v>
      </c>
      <c r="G74" s="11" t="n">
        <f aca="false">F74*1.25*2</f>
        <v>67.70745</v>
      </c>
      <c r="H74" s="17" t="n">
        <v>2</v>
      </c>
      <c r="I74" s="11" t="n">
        <f aca="false">G74-0.01</f>
        <v>67.69745</v>
      </c>
      <c r="J74" s="11" t="n">
        <f aca="false">I74*50/1000/79/E74*1000</f>
        <v>171.180532727815</v>
      </c>
      <c r="K74" s="9"/>
    </row>
    <row r="75" customFormat="false" ht="15.5" hidden="false" customHeight="false" outlineLevel="0" collapsed="false">
      <c r="D75" s="11" t="s">
        <v>80</v>
      </c>
      <c r="E75" s="12" t="n">
        <v>0.25</v>
      </c>
      <c r="F75" s="13" t="n">
        <v>28.06345</v>
      </c>
      <c r="G75" s="11" t="n">
        <f aca="false">F75*1.25*2</f>
        <v>70.158625</v>
      </c>
      <c r="H75" s="17" t="n">
        <v>2</v>
      </c>
      <c r="I75" s="11" t="n">
        <f aca="false">G75-0.01</f>
        <v>70.148625</v>
      </c>
      <c r="J75" s="11" t="n">
        <f aca="false">I75*50/1000/79/E75*1000</f>
        <v>177.591455696203</v>
      </c>
      <c r="K75" s="9"/>
    </row>
    <row r="76" customFormat="false" ht="16" hidden="false" customHeight="false" outlineLevel="0" collapsed="false">
      <c r="D76" s="18" t="s">
        <v>81</v>
      </c>
      <c r="E76" s="19" t="n">
        <v>0.2503</v>
      </c>
      <c r="F76" s="20" t="n">
        <v>24.34134</v>
      </c>
      <c r="G76" s="18" t="n">
        <f aca="false">F76*1.25*2</f>
        <v>60.85335</v>
      </c>
      <c r="H76" s="21" t="n">
        <v>2</v>
      </c>
      <c r="I76" s="18" t="n">
        <f aca="false">G76-0.01</f>
        <v>60.84335</v>
      </c>
      <c r="J76" s="11" t="n">
        <f aca="false">I76*50/1000/79/E76*1000</f>
        <v>153.8491784542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1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"/>
    </sheetView>
  </sheetViews>
  <sheetFormatPr defaultColWidth="8.99609375" defaultRowHeight="15.5" zeroHeight="false" outlineLevelRow="0" outlineLevelCol="0"/>
  <cols>
    <col collapsed="false" customWidth="false" hidden="false" outlineLevel="0" max="2" min="1" style="6" width="8.99"/>
    <col collapsed="false" customWidth="true" hidden="false" outlineLevel="0" max="3" min="3" style="6" width="17.57"/>
    <col collapsed="false" customWidth="true" hidden="false" outlineLevel="0" max="4" min="4" style="16" width="13.07"/>
    <col collapsed="false" customWidth="true" hidden="false" outlineLevel="0" max="5" min="5" style="16" width="10.99"/>
    <col collapsed="false" customWidth="true" hidden="false" outlineLevel="0" max="6" min="6" style="16" width="12.75"/>
    <col collapsed="false" customWidth="true" hidden="false" outlineLevel="0" max="7" min="7" style="8" width="14.99"/>
    <col collapsed="false" customWidth="false" hidden="false" outlineLevel="0" max="8" min="8" style="8" width="8.99"/>
    <col collapsed="false" customWidth="true" hidden="false" outlineLevel="0" max="9" min="9" style="8" width="13.74"/>
    <col collapsed="false" customWidth="true" hidden="false" outlineLevel="0" max="10" min="10" style="6" width="12.99"/>
    <col collapsed="false" customWidth="true" hidden="false" outlineLevel="0" max="11" min="11" style="6" width="12.32"/>
    <col collapsed="false" customWidth="false" hidden="false" outlineLevel="0" max="257" min="12" style="6" width="8.99"/>
  </cols>
  <sheetData>
    <row r="2" customFormat="false" ht="16" hidden="false" customHeight="false" outlineLevel="0" collapsed="false"/>
    <row r="3" customFormat="false" ht="15.5" hidden="false" customHeight="false" outlineLevel="0" collapsed="false">
      <c r="A3" s="10"/>
      <c r="B3" s="22"/>
      <c r="C3" s="23"/>
      <c r="D3" s="24"/>
      <c r="E3" s="25"/>
      <c r="F3" s="25"/>
      <c r="G3" s="25" t="s">
        <v>82</v>
      </c>
      <c r="H3" s="26" t="s">
        <v>83</v>
      </c>
    </row>
    <row r="4" customFormat="false" ht="16" hidden="false" customHeight="false" outlineLevel="0" collapsed="false">
      <c r="B4" s="27"/>
      <c r="C4" s="28" t="s">
        <v>3</v>
      </c>
      <c r="D4" s="29" t="s">
        <v>4</v>
      </c>
      <c r="E4" s="30" t="s">
        <v>5</v>
      </c>
      <c r="F4" s="13" t="s">
        <v>6</v>
      </c>
      <c r="G4" s="30" t="s">
        <v>84</v>
      </c>
      <c r="H4" s="30" t="s">
        <v>84</v>
      </c>
    </row>
    <row r="5" customFormat="false" ht="16" hidden="false" customHeight="false" outlineLevel="0" collapsed="false">
      <c r="B5" s="27" t="n">
        <v>1</v>
      </c>
      <c r="C5" s="28" t="s">
        <v>85</v>
      </c>
      <c r="D5" s="31"/>
      <c r="E5" s="13" t="n">
        <v>0.6181559</v>
      </c>
      <c r="F5" s="13" t="n">
        <f aca="false">E5*1.25</f>
        <v>0.772694875</v>
      </c>
      <c r="G5" s="13"/>
      <c r="H5" s="32"/>
    </row>
    <row r="6" customFormat="false" ht="16" hidden="false" customHeight="false" outlineLevel="0" collapsed="false">
      <c r="B6" s="27" t="n">
        <v>2</v>
      </c>
      <c r="C6" s="28" t="s">
        <v>86</v>
      </c>
      <c r="D6" s="31"/>
      <c r="E6" s="13" t="n">
        <v>0.4766654</v>
      </c>
      <c r="F6" s="13" t="n">
        <f aca="false">E6*1.25</f>
        <v>0.59583175</v>
      </c>
      <c r="G6" s="13" t="n">
        <f aca="false">AVERAGE(F6:F7)</f>
        <v>0.5698225</v>
      </c>
      <c r="H6" s="32"/>
    </row>
    <row r="7" customFormat="false" ht="16" hidden="false" customHeight="false" outlineLevel="0" collapsed="false">
      <c r="B7" s="27" t="n">
        <v>3</v>
      </c>
      <c r="C7" s="28" t="s">
        <v>87</v>
      </c>
      <c r="D7" s="31"/>
      <c r="E7" s="13" t="n">
        <v>0.4350506</v>
      </c>
      <c r="F7" s="13" t="n">
        <f aca="false">E7*1.25</f>
        <v>0.54381325</v>
      </c>
      <c r="G7" s="13"/>
      <c r="H7" s="32"/>
    </row>
    <row r="8" customFormat="false" ht="15.5" hidden="false" customHeight="false" outlineLevel="0" collapsed="false">
      <c r="B8" s="27" t="n">
        <v>7</v>
      </c>
      <c r="C8" s="32" t="s">
        <v>88</v>
      </c>
      <c r="D8" s="31" t="n">
        <v>0.2729</v>
      </c>
      <c r="E8" s="13" t="n">
        <v>13.647</v>
      </c>
      <c r="F8" s="13" t="n">
        <f aca="false">E8*1.25</f>
        <v>17.05875</v>
      </c>
      <c r="G8" s="13" t="n">
        <f aca="false">(F8-0.57)*50/1000/D8</f>
        <v>3.02102418468303</v>
      </c>
      <c r="H8" s="11" t="n">
        <f aca="false">G8/0.12</f>
        <v>25.1752015390253</v>
      </c>
    </row>
    <row r="9" customFormat="false" ht="15.5" hidden="false" customHeight="false" outlineLevel="0" collapsed="false">
      <c r="B9" s="27" t="n">
        <v>8</v>
      </c>
      <c r="C9" s="33" t="s">
        <v>89</v>
      </c>
      <c r="D9" s="31" t="n">
        <v>0.2416</v>
      </c>
      <c r="E9" s="13" t="n">
        <v>7.288612</v>
      </c>
      <c r="F9" s="13" t="n">
        <f aca="false">E9*1.25</f>
        <v>9.110765</v>
      </c>
      <c r="G9" s="13" t="n">
        <f aca="false">(F9-0.57)*50/1000/D9</f>
        <v>1.76754242549669</v>
      </c>
      <c r="H9" s="11" t="n">
        <f aca="false">G9/0.12</f>
        <v>14.7295202124724</v>
      </c>
    </row>
    <row r="10" customFormat="false" ht="15.5" hidden="false" customHeight="false" outlineLevel="0" collapsed="false">
      <c r="B10" s="27" t="n">
        <v>9</v>
      </c>
      <c r="C10" s="33" t="s">
        <v>90</v>
      </c>
      <c r="D10" s="31" t="n">
        <v>0.2589</v>
      </c>
      <c r="E10" s="13" t="n">
        <v>16.06837</v>
      </c>
      <c r="F10" s="13" t="n">
        <f aca="false">E10*1.25</f>
        <v>20.0854625</v>
      </c>
      <c r="G10" s="13" t="n">
        <f aca="false">(F10-0.57)*50/1000/D10</f>
        <v>3.76891898416377</v>
      </c>
      <c r="H10" s="11" t="n">
        <f aca="false">G10/0.12</f>
        <v>31.4076582013648</v>
      </c>
    </row>
    <row r="11" customFormat="false" ht="15.5" hidden="false" customHeight="false" outlineLevel="0" collapsed="false">
      <c r="B11" s="27" t="n">
        <v>10</v>
      </c>
      <c r="C11" s="32" t="s">
        <v>91</v>
      </c>
      <c r="D11" s="31" t="n">
        <v>0.2992</v>
      </c>
      <c r="E11" s="13" t="n">
        <v>30.65107</v>
      </c>
      <c r="F11" s="13" t="n">
        <f aca="false">E11*1.25</f>
        <v>38.3138375</v>
      </c>
      <c r="G11" s="13" t="n">
        <f aca="false">(F11-0.57)*50/1000/D11</f>
        <v>6.30745947526738</v>
      </c>
      <c r="H11" s="11" t="n">
        <f aca="false">G11/0.12</f>
        <v>52.5621622938948</v>
      </c>
    </row>
    <row r="12" customFormat="false" ht="15.5" hidden="false" customHeight="false" outlineLevel="0" collapsed="false">
      <c r="B12" s="27" t="n">
        <v>11</v>
      </c>
      <c r="C12" s="32" t="s">
        <v>92</v>
      </c>
      <c r="D12" s="31" t="n">
        <v>0.3265</v>
      </c>
      <c r="E12" s="13" t="n">
        <v>28.3248</v>
      </c>
      <c r="F12" s="13" t="n">
        <f aca="false">E12*1.25</f>
        <v>35.406</v>
      </c>
      <c r="G12" s="13" t="n">
        <f aca="false">(F12-0.57)*50/1000/D12</f>
        <v>5.33476263399694</v>
      </c>
      <c r="H12" s="11" t="n">
        <f aca="false">G12/0.12</f>
        <v>44.4563552833078</v>
      </c>
    </row>
    <row r="13" customFormat="false" ht="15.5" hidden="false" customHeight="false" outlineLevel="0" collapsed="false">
      <c r="B13" s="27" t="n">
        <v>12</v>
      </c>
      <c r="C13" s="34" t="s">
        <v>93</v>
      </c>
      <c r="D13" s="35" t="n">
        <v>0.3129</v>
      </c>
      <c r="E13" s="36" t="n">
        <v>39.59111</v>
      </c>
      <c r="F13" s="13" t="n">
        <f aca="false">E13*1.25</f>
        <v>49.4888875</v>
      </c>
      <c r="G13" s="13" t="n">
        <f aca="false">(F13-0.57)*50/1000/D13</f>
        <v>7.81701621923937</v>
      </c>
      <c r="H13" s="11" t="n">
        <f aca="false">G13/0.12</f>
        <v>65.1418018269948</v>
      </c>
    </row>
    <row r="14" customFormat="false" ht="15.5" hidden="false" customHeight="false" outlineLevel="0" collapsed="false">
      <c r="B14" s="27" t="n">
        <v>13</v>
      </c>
      <c r="C14" s="32" t="s">
        <v>94</v>
      </c>
      <c r="D14" s="31" t="n">
        <v>0.267</v>
      </c>
      <c r="E14" s="13" t="n">
        <v>37.71172</v>
      </c>
      <c r="F14" s="13" t="n">
        <f aca="false">E14*1.25</f>
        <v>47.13965</v>
      </c>
      <c r="G14" s="13" t="n">
        <f aca="false">(F14-0.57)*50/1000/D14</f>
        <v>8.72090823970038</v>
      </c>
      <c r="H14" s="11" t="n">
        <f aca="false">G14/0.12</f>
        <v>72.6742353308365</v>
      </c>
    </row>
    <row r="15" customFormat="false" ht="15.5" hidden="false" customHeight="false" outlineLevel="0" collapsed="false">
      <c r="B15" s="27" t="n">
        <v>14</v>
      </c>
      <c r="C15" s="32" t="s">
        <v>95</v>
      </c>
      <c r="D15" s="31" t="n">
        <v>0.3042</v>
      </c>
      <c r="E15" s="13" t="n">
        <v>27.38528</v>
      </c>
      <c r="F15" s="13" t="n">
        <f aca="false">E15*1.25</f>
        <v>34.2316</v>
      </c>
      <c r="G15" s="13" t="n">
        <f aca="false">(F15-0.57)*50/1000/D15</f>
        <v>5.53280736357659</v>
      </c>
      <c r="H15" s="11" t="n">
        <f aca="false">G15/0.12</f>
        <v>46.106728029805</v>
      </c>
    </row>
    <row r="16" customFormat="false" ht="15.5" hidden="false" customHeight="false" outlineLevel="0" collapsed="false">
      <c r="B16" s="27" t="n">
        <v>15</v>
      </c>
      <c r="C16" s="34" t="s">
        <v>96</v>
      </c>
      <c r="D16" s="35" t="n">
        <v>0.307</v>
      </c>
      <c r="E16" s="36" t="n">
        <v>22.8337</v>
      </c>
      <c r="F16" s="13" t="n">
        <f aca="false">E16*1.25</f>
        <v>28.542125</v>
      </c>
      <c r="G16" s="13" t="n">
        <f aca="false">(F16-0.57)*50/1000/D16</f>
        <v>4.55572068403909</v>
      </c>
      <c r="H16" s="11" t="n">
        <f aca="false">G16/0.12</f>
        <v>37.9643390336591</v>
      </c>
    </row>
    <row r="17" customFormat="false" ht="15.5" hidden="false" customHeight="false" outlineLevel="0" collapsed="false">
      <c r="B17" s="27" t="n">
        <v>16</v>
      </c>
      <c r="C17" s="32" t="s">
        <v>97</v>
      </c>
      <c r="D17" s="31" t="n">
        <v>0.2768</v>
      </c>
      <c r="E17" s="13" t="n">
        <v>47.38786</v>
      </c>
      <c r="F17" s="13" t="n">
        <f aca="false">E17*1.25</f>
        <v>59.234825</v>
      </c>
      <c r="G17" s="13" t="n">
        <f aca="false">(F17-0.57)*50/1000/D17</f>
        <v>10.596969833815</v>
      </c>
      <c r="H17" s="11" t="n">
        <f aca="false">G17/0.12</f>
        <v>88.3080819484586</v>
      </c>
    </row>
    <row r="18" customFormat="false" ht="15.5" hidden="false" customHeight="false" outlineLevel="0" collapsed="false">
      <c r="B18" s="27" t="n">
        <v>17</v>
      </c>
      <c r="C18" s="32" t="s">
        <v>98</v>
      </c>
      <c r="D18" s="31" t="n">
        <v>0.3097</v>
      </c>
      <c r="E18" s="13" t="n">
        <v>70.92814</v>
      </c>
      <c r="F18" s="13" t="n">
        <f aca="false">E18*1.25</f>
        <v>88.660175</v>
      </c>
      <c r="G18" s="13" t="n">
        <f aca="false">(F18-0.57)*50/1000/D18</f>
        <v>14.2218558282209</v>
      </c>
      <c r="H18" s="11" t="n">
        <f aca="false">G18/0.12</f>
        <v>118.515465235174</v>
      </c>
    </row>
    <row r="19" customFormat="false" ht="15.5" hidden="false" customHeight="false" outlineLevel="0" collapsed="false">
      <c r="B19" s="27" t="n">
        <v>18</v>
      </c>
      <c r="C19" s="32" t="s">
        <v>99</v>
      </c>
      <c r="D19" s="31" t="n">
        <v>0.3232</v>
      </c>
      <c r="E19" s="13" t="n">
        <v>79.62618</v>
      </c>
      <c r="F19" s="13" t="n">
        <f aca="false">E19*1.25</f>
        <v>99.532725</v>
      </c>
      <c r="G19" s="13" t="n">
        <f aca="false">(F19-0.57)*50/1000/D19</f>
        <v>15.3098275061881</v>
      </c>
      <c r="H19" s="11" t="n">
        <f aca="false">G19/0.12</f>
        <v>127.581895884901</v>
      </c>
    </row>
    <row r="20" customFormat="false" ht="15.5" hidden="false" customHeight="false" outlineLevel="0" collapsed="false">
      <c r="B20" s="27" t="n">
        <v>19</v>
      </c>
      <c r="C20" s="32" t="s">
        <v>100</v>
      </c>
      <c r="D20" s="31" t="n">
        <v>0.2557</v>
      </c>
      <c r="E20" s="13" t="n">
        <v>57.45732</v>
      </c>
      <c r="F20" s="13" t="n">
        <f aca="false">E20*1.25</f>
        <v>71.82165</v>
      </c>
      <c r="G20" s="13" t="n">
        <f aca="false">(F20-0.57)*50/1000/D20</f>
        <v>13.9326652326946</v>
      </c>
      <c r="H20" s="11" t="n">
        <f aca="false">G20/0.12</f>
        <v>116.105543605788</v>
      </c>
    </row>
    <row r="21" customFormat="false" ht="15.5" hidden="false" customHeight="false" outlineLevel="0" collapsed="false">
      <c r="B21" s="27" t="n">
        <v>20</v>
      </c>
      <c r="C21" s="32" t="s">
        <v>101</v>
      </c>
      <c r="D21" s="31" t="n">
        <v>0.2978</v>
      </c>
      <c r="E21" s="13" t="n">
        <v>59.80978</v>
      </c>
      <c r="F21" s="13" t="n">
        <f aca="false">E21*1.25</f>
        <v>74.762225</v>
      </c>
      <c r="G21" s="13" t="n">
        <f aca="false">(F21-0.57)*50/1000/D21</f>
        <v>12.4567201141706</v>
      </c>
      <c r="H21" s="11" t="n">
        <f aca="false">G21/0.12</f>
        <v>103.806000951422</v>
      </c>
    </row>
    <row r="22" customFormat="false" ht="15.5" hidden="false" customHeight="false" outlineLevel="0" collapsed="false">
      <c r="B22" s="27" t="n">
        <v>21</v>
      </c>
      <c r="C22" s="32" t="s">
        <v>102</v>
      </c>
      <c r="D22" s="31" t="n">
        <v>0.2657</v>
      </c>
      <c r="E22" s="13" t="n">
        <v>86.65952</v>
      </c>
      <c r="F22" s="13" t="n">
        <f aca="false">E22*1.25</f>
        <v>108.3244</v>
      </c>
      <c r="G22" s="13" t="n">
        <f aca="false">(F22-0.57)*50/1000/D22</f>
        <v>20.2774557771923</v>
      </c>
      <c r="H22" s="11" t="n">
        <f aca="false">G22/0.12</f>
        <v>168.978798143269</v>
      </c>
    </row>
    <row r="23" customFormat="false" ht="15.5" hidden="false" customHeight="false" outlineLevel="0" collapsed="false">
      <c r="B23" s="27" t="n">
        <v>22</v>
      </c>
      <c r="C23" s="32" t="s">
        <v>103</v>
      </c>
      <c r="D23" s="31" t="n">
        <v>0.2611</v>
      </c>
      <c r="E23" s="13" t="n">
        <v>82.94222</v>
      </c>
      <c r="F23" s="13" t="n">
        <f aca="false">E23*1.25</f>
        <v>103.677775</v>
      </c>
      <c r="G23" s="13" t="n">
        <f aca="false">(F23-0.57)*50/1000/D23</f>
        <v>19.744882229031</v>
      </c>
      <c r="H23" s="11" t="n">
        <f aca="false">G23/0.12</f>
        <v>164.540685241925</v>
      </c>
    </row>
    <row r="24" customFormat="false" ht="15.5" hidden="false" customHeight="false" outlineLevel="0" collapsed="false">
      <c r="B24" s="27" t="n">
        <v>23</v>
      </c>
      <c r="C24" s="32" t="s">
        <v>104</v>
      </c>
      <c r="D24" s="31" t="n">
        <v>0.297</v>
      </c>
      <c r="E24" s="13" t="n">
        <v>83.24494</v>
      </c>
      <c r="F24" s="13" t="n">
        <f aca="false">E24*1.25</f>
        <v>104.056175</v>
      </c>
      <c r="G24" s="13" t="n">
        <f aca="false">(F24-0.57)*50/1000/D24</f>
        <v>17.421914983165</v>
      </c>
      <c r="H24" s="11" t="n">
        <f aca="false">G24/0.12</f>
        <v>145.182624859708</v>
      </c>
    </row>
    <row r="25" customFormat="false" ht="15.5" hidden="false" customHeight="false" outlineLevel="0" collapsed="false">
      <c r="B25" s="27" t="n">
        <v>24</v>
      </c>
      <c r="C25" s="32" t="s">
        <v>105</v>
      </c>
      <c r="D25" s="31" t="n">
        <v>0.3746</v>
      </c>
      <c r="E25" s="13" t="n">
        <v>86.98244</v>
      </c>
      <c r="F25" s="13" t="n">
        <f aca="false">E25*1.25</f>
        <v>108.72805</v>
      </c>
      <c r="G25" s="13" t="n">
        <f aca="false">(F25-0.57)*50/1000/D25</f>
        <v>14.4364722370529</v>
      </c>
      <c r="H25" s="11" t="n">
        <f aca="false">G25/0.12</f>
        <v>120.303935308774</v>
      </c>
    </row>
    <row r="26" customFormat="false" ht="15.5" hidden="false" customHeight="false" outlineLevel="0" collapsed="false">
      <c r="B26" s="27" t="n">
        <v>25</v>
      </c>
      <c r="C26" s="32" t="s">
        <v>106</v>
      </c>
      <c r="D26" s="31" t="n">
        <v>0.3445</v>
      </c>
      <c r="E26" s="13" t="n">
        <v>68.94221</v>
      </c>
      <c r="F26" s="13" t="n">
        <f aca="false">E26*1.25</f>
        <v>86.1777625</v>
      </c>
      <c r="G26" s="13" t="n">
        <f aca="false">(F26-0.57)*50/1000/D26</f>
        <v>12.424929245283</v>
      </c>
      <c r="H26" s="11" t="n">
        <f aca="false">G26/0.12</f>
        <v>103.541077044025</v>
      </c>
    </row>
    <row r="27" customFormat="false" ht="15.5" hidden="false" customHeight="false" outlineLevel="0" collapsed="false">
      <c r="B27" s="27" t="n">
        <v>26</v>
      </c>
      <c r="C27" s="32" t="s">
        <v>107</v>
      </c>
      <c r="D27" s="31" t="n">
        <v>0.3072</v>
      </c>
      <c r="E27" s="13" t="n">
        <v>79.13509</v>
      </c>
      <c r="F27" s="13" t="n">
        <f aca="false">E27*1.25</f>
        <v>98.9188625</v>
      </c>
      <c r="G27" s="13" t="n">
        <f aca="false">(F27-0.57)*50/1000/D27</f>
        <v>16.0073018391927</v>
      </c>
      <c r="H27" s="11" t="n">
        <f aca="false">G27/0.12</f>
        <v>133.394181993273</v>
      </c>
    </row>
    <row r="28" customFormat="false" ht="15.5" hidden="false" customHeight="false" outlineLevel="0" collapsed="false">
      <c r="B28" s="27" t="n">
        <v>27</v>
      </c>
      <c r="C28" s="32" t="s">
        <v>108</v>
      </c>
      <c r="D28" s="31" t="n">
        <v>0.3644</v>
      </c>
      <c r="E28" s="13" t="n">
        <f aca="false">67.83*2</f>
        <v>135.66</v>
      </c>
      <c r="F28" s="13" t="n">
        <f aca="false">E28*1.25</f>
        <v>169.575</v>
      </c>
      <c r="G28" s="13" t="n">
        <f aca="false">(F28-0.57)*50/1000/D28</f>
        <v>23.189489571899</v>
      </c>
      <c r="H28" s="11" t="n">
        <f aca="false">G28/0.12</f>
        <v>193.245746432492</v>
      </c>
    </row>
    <row r="29" customFormat="false" ht="15.5" hidden="false" customHeight="false" outlineLevel="0" collapsed="false">
      <c r="B29" s="27" t="n">
        <v>28</v>
      </c>
      <c r="C29" s="32" t="s">
        <v>109</v>
      </c>
      <c r="D29" s="31" t="n">
        <v>0.3358</v>
      </c>
      <c r="E29" s="13" t="n">
        <v>1.497873</v>
      </c>
      <c r="F29" s="13" t="n">
        <f aca="false">E29*1.25</f>
        <v>1.87234125</v>
      </c>
      <c r="G29" s="13" t="n">
        <f aca="false">(F29-0.57)*50/1000/D29</f>
        <v>0.193916207564026</v>
      </c>
      <c r="H29" s="11" t="n">
        <f aca="false">G29/0.12</f>
        <v>1.61596839636689</v>
      </c>
    </row>
    <row r="30" customFormat="false" ht="15.5" hidden="false" customHeight="false" outlineLevel="0" collapsed="false">
      <c r="B30" s="27" t="n">
        <v>29</v>
      </c>
      <c r="C30" s="32" t="s">
        <v>89</v>
      </c>
      <c r="D30" s="31" t="n">
        <v>0.273</v>
      </c>
      <c r="E30" s="13" t="n">
        <v>1.706799</v>
      </c>
      <c r="F30" s="13" t="n">
        <f aca="false">E30*1.25</f>
        <v>2.13349875</v>
      </c>
      <c r="G30" s="13" t="n">
        <f aca="false">(F30-0.57)*50/1000/D30</f>
        <v>0.286355082417582</v>
      </c>
      <c r="H30" s="11" t="n">
        <f aca="false">G30/0.12</f>
        <v>2.38629235347985</v>
      </c>
    </row>
    <row r="31" customFormat="false" ht="15.5" hidden="false" customHeight="false" outlineLevel="0" collapsed="false">
      <c r="B31" s="27" t="n">
        <v>30</v>
      </c>
      <c r="C31" s="32" t="s">
        <v>90</v>
      </c>
      <c r="D31" s="31" t="n">
        <v>0.3353</v>
      </c>
      <c r="E31" s="13" t="n">
        <v>2.894171</v>
      </c>
      <c r="F31" s="13" t="n">
        <f aca="false">E31*1.25</f>
        <v>3.61771375</v>
      </c>
      <c r="G31" s="13" t="n">
        <f aca="false">(F31-0.57)*50/1000/D31</f>
        <v>0.45447565612884</v>
      </c>
      <c r="H31" s="11" t="n">
        <f aca="false">G31/0.12</f>
        <v>3.787297134407</v>
      </c>
    </row>
    <row r="32" customFormat="false" ht="15.5" hidden="false" customHeight="false" outlineLevel="0" collapsed="false">
      <c r="B32" s="27" t="n">
        <v>31</v>
      </c>
      <c r="C32" s="32" t="s">
        <v>91</v>
      </c>
      <c r="D32" s="31" t="n">
        <v>0.345</v>
      </c>
      <c r="E32" s="13" t="n">
        <v>9.343863</v>
      </c>
      <c r="F32" s="13" t="n">
        <f aca="false">E32*1.25</f>
        <v>11.67982875</v>
      </c>
      <c r="G32" s="13" t="n">
        <f aca="false">(F32-0.57)*50/1000/D32</f>
        <v>1.61012010869565</v>
      </c>
      <c r="H32" s="11" t="n">
        <f aca="false">G32/0.12</f>
        <v>13.4176675724638</v>
      </c>
    </row>
    <row r="33" customFormat="false" ht="15.5" hidden="false" customHeight="false" outlineLevel="0" collapsed="false">
      <c r="B33" s="27" t="n">
        <v>32</v>
      </c>
      <c r="C33" s="32" t="s">
        <v>93</v>
      </c>
      <c r="D33" s="31" t="n">
        <v>0.3141</v>
      </c>
      <c r="E33" s="13" t="n">
        <v>6.842496</v>
      </c>
      <c r="F33" s="13" t="n">
        <f aca="false">E33*1.25</f>
        <v>8.55312</v>
      </c>
      <c r="G33" s="13" t="n">
        <f aca="false">(F33-0.57)*50/1000/D33</f>
        <v>1.27079274116523</v>
      </c>
      <c r="H33" s="11" t="n">
        <f aca="false">G33/0.12</f>
        <v>10.5899395097103</v>
      </c>
    </row>
    <row r="34" customFormat="false" ht="15.5" hidden="false" customHeight="false" outlineLevel="0" collapsed="false">
      <c r="B34" s="27" t="n">
        <v>33</v>
      </c>
      <c r="C34" s="32" t="s">
        <v>92</v>
      </c>
      <c r="D34" s="31" t="n">
        <v>0.3147</v>
      </c>
      <c r="E34" s="13" t="n">
        <v>6.418007</v>
      </c>
      <c r="F34" s="13" t="n">
        <f aca="false">E34*1.25</f>
        <v>8.02250875</v>
      </c>
      <c r="G34" s="13" t="n">
        <f aca="false">(F34-0.57)*50/1000/D34</f>
        <v>1.18406557832857</v>
      </c>
      <c r="H34" s="11" t="n">
        <f aca="false">G34/0.12</f>
        <v>9.86721315273806</v>
      </c>
    </row>
    <row r="35" customFormat="false" ht="15.5" hidden="false" customHeight="false" outlineLevel="0" collapsed="false">
      <c r="B35" s="27" t="n">
        <v>34</v>
      </c>
      <c r="C35" s="32" t="s">
        <v>94</v>
      </c>
      <c r="D35" s="31" t="n">
        <v>0.3613</v>
      </c>
      <c r="E35" s="13" t="n">
        <v>9.222097</v>
      </c>
      <c r="F35" s="13" t="n">
        <f aca="false">E35*1.25</f>
        <v>11.52762125</v>
      </c>
      <c r="G35" s="13" t="n">
        <f aca="false">(F35-0.57)*50/1000/D35</f>
        <v>1.51641589399391</v>
      </c>
      <c r="H35" s="11" t="n">
        <f aca="false">G35/0.12</f>
        <v>12.6367991166159</v>
      </c>
    </row>
    <row r="36" customFormat="false" ht="15.5" hidden="false" customHeight="false" outlineLevel="0" collapsed="false">
      <c r="B36" s="27" t="n">
        <v>35</v>
      </c>
      <c r="C36" s="32" t="s">
        <v>96</v>
      </c>
      <c r="D36" s="31" t="n">
        <v>0.3699</v>
      </c>
      <c r="E36" s="13" t="n">
        <v>12.00261</v>
      </c>
      <c r="F36" s="13" t="n">
        <f aca="false">E36*1.25</f>
        <v>15.0032625</v>
      </c>
      <c r="G36" s="13" t="n">
        <f aca="false">(F36-0.57)*50/1000/D36</f>
        <v>1.95096816707218</v>
      </c>
      <c r="H36" s="11" t="n">
        <f aca="false">G36/0.12</f>
        <v>16.2580680589349</v>
      </c>
    </row>
    <row r="37" customFormat="false" ht="16" hidden="false" customHeight="false" outlineLevel="0" collapsed="false">
      <c r="B37" s="37" t="n">
        <v>36</v>
      </c>
      <c r="C37" s="38" t="s">
        <v>95</v>
      </c>
      <c r="D37" s="39" t="n">
        <v>0.3215</v>
      </c>
      <c r="E37" s="20" t="n">
        <v>9.610798</v>
      </c>
      <c r="F37" s="20" t="n">
        <f aca="false">E37*1.25</f>
        <v>12.0134975</v>
      </c>
      <c r="G37" s="20" t="n">
        <f aca="false">(F37-0.57)*50/1000/D37</f>
        <v>1.77970412130638</v>
      </c>
      <c r="H37" s="18" t="n">
        <f aca="false">G37/0.12</f>
        <v>14.8308676775531</v>
      </c>
    </row>
    <row r="42" customFormat="false" ht="16" hidden="false" customHeight="false" outlineLevel="0" collapsed="false"/>
    <row r="43" customFormat="false" ht="15.5" hidden="false" customHeight="false" outlineLevel="0" collapsed="false">
      <c r="B43" s="22"/>
      <c r="C43" s="23"/>
      <c r="D43" s="24"/>
      <c r="E43" s="25"/>
      <c r="F43" s="25"/>
      <c r="G43" s="25" t="s">
        <v>82</v>
      </c>
      <c r="H43" s="26" t="s">
        <v>83</v>
      </c>
    </row>
    <row r="44" customFormat="false" ht="16" hidden="false" customHeight="false" outlineLevel="0" collapsed="false">
      <c r="B44" s="27"/>
      <c r="C44" s="28" t="s">
        <v>3</v>
      </c>
      <c r="D44" s="29" t="s">
        <v>4</v>
      </c>
      <c r="E44" s="30" t="s">
        <v>5</v>
      </c>
      <c r="F44" s="13" t="s">
        <v>6</v>
      </c>
      <c r="G44" s="30" t="s">
        <v>84</v>
      </c>
      <c r="H44" s="30" t="s">
        <v>84</v>
      </c>
    </row>
    <row r="45" customFormat="false" ht="16" hidden="false" customHeight="false" outlineLevel="0" collapsed="false">
      <c r="B45" s="27" t="n">
        <v>1</v>
      </c>
      <c r="C45" s="28" t="s">
        <v>110</v>
      </c>
      <c r="D45" s="31"/>
      <c r="E45" s="13" t="n">
        <v>0.4129395</v>
      </c>
      <c r="F45" s="13" t="n">
        <f aca="false">E45*1.25</f>
        <v>0.516174375</v>
      </c>
      <c r="G45" s="13" t="n">
        <f aca="false">AVERAGE(F45:F47)</f>
        <v>0.552650041666667</v>
      </c>
      <c r="H45" s="32"/>
    </row>
    <row r="46" customFormat="false" ht="16" hidden="false" customHeight="false" outlineLevel="0" collapsed="false">
      <c r="B46" s="27" t="n">
        <v>2</v>
      </c>
      <c r="C46" s="28" t="s">
        <v>111</v>
      </c>
      <c r="D46" s="31"/>
      <c r="E46" s="13" t="n">
        <v>0.4116359</v>
      </c>
      <c r="F46" s="13" t="n">
        <f aca="false">E46*1.25</f>
        <v>0.514544875</v>
      </c>
      <c r="G46" s="13"/>
      <c r="H46" s="32"/>
    </row>
    <row r="47" customFormat="false" ht="16" hidden="false" customHeight="false" outlineLevel="0" collapsed="false">
      <c r="B47" s="27" t="n">
        <v>3</v>
      </c>
      <c r="C47" s="28" t="s">
        <v>112</v>
      </c>
      <c r="D47" s="31"/>
      <c r="E47" s="13" t="n">
        <v>0.5017847</v>
      </c>
      <c r="F47" s="13" t="n">
        <f aca="false">E47*1.25</f>
        <v>0.627230875</v>
      </c>
      <c r="G47" s="13"/>
      <c r="H47" s="32"/>
    </row>
    <row r="48" customFormat="false" ht="15.5" hidden="false" customHeight="false" outlineLevel="0" collapsed="false">
      <c r="B48" s="27" t="n">
        <v>7</v>
      </c>
      <c r="C48" s="32" t="s">
        <v>113</v>
      </c>
      <c r="D48" s="31" t="n">
        <v>0.374</v>
      </c>
      <c r="E48" s="13" t="n">
        <v>25.02541</v>
      </c>
      <c r="F48" s="13" t="n">
        <f aca="false">E48*1.25</f>
        <v>31.2817625</v>
      </c>
      <c r="G48" s="13" t="n">
        <f aca="false">(F48-0.55)*50/1000/D48</f>
        <v>4.10852439839572</v>
      </c>
      <c r="H48" s="11" t="n">
        <f aca="false">G48/0.12</f>
        <v>34.2377033199643</v>
      </c>
    </row>
    <row r="49" customFormat="false" ht="15.5" hidden="false" customHeight="false" outlineLevel="0" collapsed="false">
      <c r="B49" s="27" t="n">
        <v>8</v>
      </c>
      <c r="C49" s="33" t="s">
        <v>98</v>
      </c>
      <c r="D49" s="31" t="n">
        <v>0.2978</v>
      </c>
      <c r="E49" s="13" t="n">
        <v>29.72554</v>
      </c>
      <c r="F49" s="13" t="n">
        <f aca="false">E49*1.25</f>
        <v>37.156925</v>
      </c>
      <c r="G49" s="13" t="n">
        <f aca="false">(F49-0.55)*50/1000/D49</f>
        <v>6.14622649429147</v>
      </c>
      <c r="H49" s="11" t="n">
        <f aca="false">G49/0.12</f>
        <v>51.2185541190956</v>
      </c>
    </row>
    <row r="50" customFormat="false" ht="15.5" hidden="false" customHeight="false" outlineLevel="0" collapsed="false">
      <c r="B50" s="27" t="n">
        <v>9</v>
      </c>
      <c r="C50" s="33" t="s">
        <v>99</v>
      </c>
      <c r="D50" s="31" t="n">
        <v>0.3883</v>
      </c>
      <c r="E50" s="13" t="n">
        <v>35.98645</v>
      </c>
      <c r="F50" s="13" t="n">
        <f aca="false">E50*1.25</f>
        <v>44.9830625</v>
      </c>
      <c r="G50" s="13" t="n">
        <f aca="false">(F50-0.55)*50/1000/D50</f>
        <v>5.72148628637651</v>
      </c>
      <c r="H50" s="11" t="n">
        <f aca="false">G50/0.12</f>
        <v>47.6790523864709</v>
      </c>
    </row>
    <row r="51" customFormat="false" ht="15.5" hidden="false" customHeight="false" outlineLevel="0" collapsed="false">
      <c r="B51" s="27" t="n">
        <v>10</v>
      </c>
      <c r="C51" s="32" t="s">
        <v>100</v>
      </c>
      <c r="D51" s="31" t="n">
        <v>0.3446</v>
      </c>
      <c r="E51" s="13" t="n">
        <v>34.22575</v>
      </c>
      <c r="F51" s="13" t="n">
        <f aca="false">E51*1.25</f>
        <v>42.7821875</v>
      </c>
      <c r="G51" s="13" t="n">
        <f aca="false">(F51-0.55)*50/1000/D51</f>
        <v>6.12771147707487</v>
      </c>
      <c r="H51" s="11" t="n">
        <f aca="false">G51/0.12</f>
        <v>51.0642623089573</v>
      </c>
    </row>
    <row r="52" customFormat="false" ht="15.5" hidden="false" customHeight="false" outlineLevel="0" collapsed="false">
      <c r="B52" s="27" t="n">
        <v>11</v>
      </c>
      <c r="C52" s="32" t="s">
        <v>101</v>
      </c>
      <c r="D52" s="31" t="n">
        <v>0.3202</v>
      </c>
      <c r="E52" s="13" t="n">
        <v>26.18215</v>
      </c>
      <c r="F52" s="13" t="n">
        <f aca="false">E52*1.25</f>
        <v>32.7276875</v>
      </c>
      <c r="G52" s="13" t="n">
        <f aca="false">(F52-0.55)*50/1000/D52</f>
        <v>5.02462328232355</v>
      </c>
      <c r="H52" s="11" t="n">
        <f aca="false">G52/0.12</f>
        <v>41.8718606860296</v>
      </c>
    </row>
    <row r="53" customFormat="false" ht="15.5" hidden="false" customHeight="false" outlineLevel="0" collapsed="false">
      <c r="B53" s="27" t="n">
        <v>12</v>
      </c>
      <c r="C53" s="32" t="s">
        <v>102</v>
      </c>
      <c r="D53" s="31" t="n">
        <v>0.3368</v>
      </c>
      <c r="E53" s="13" t="n">
        <v>30.63875</v>
      </c>
      <c r="F53" s="13" t="n">
        <f aca="false">E53*1.25</f>
        <v>38.2984375</v>
      </c>
      <c r="G53" s="13" t="n">
        <f aca="false">(F53-0.55)*50/1000/D53</f>
        <v>5.60398418942993</v>
      </c>
      <c r="H53" s="11" t="n">
        <f aca="false">G53/0.12</f>
        <v>46.6998682452494</v>
      </c>
    </row>
    <row r="54" customFormat="false" ht="15.5" hidden="false" customHeight="false" outlineLevel="0" collapsed="false">
      <c r="B54" s="27" t="n">
        <v>13</v>
      </c>
      <c r="C54" s="32" t="s">
        <v>103</v>
      </c>
      <c r="D54" s="31" t="n">
        <v>0.3376</v>
      </c>
      <c r="E54" s="13" t="n">
        <v>59.53395</v>
      </c>
      <c r="F54" s="13" t="n">
        <f aca="false">E54*1.25</f>
        <v>74.4174375</v>
      </c>
      <c r="G54" s="13" t="n">
        <f aca="false">(F54-0.55)*50/1000/D54</f>
        <v>10.940082568128</v>
      </c>
      <c r="H54" s="11" t="n">
        <f aca="false">G54/0.12</f>
        <v>91.1673547343997</v>
      </c>
    </row>
    <row r="55" customFormat="false" ht="15.5" hidden="false" customHeight="false" outlineLevel="0" collapsed="false">
      <c r="B55" s="27" t="n">
        <v>14</v>
      </c>
      <c r="C55" s="32" t="s">
        <v>104</v>
      </c>
      <c r="D55" s="31" t="n">
        <v>0.3373</v>
      </c>
      <c r="E55" s="13" t="n">
        <v>81.66934</v>
      </c>
      <c r="F55" s="13" t="n">
        <f aca="false">E55*1.25</f>
        <v>102.086675</v>
      </c>
      <c r="G55" s="13" t="n">
        <f aca="false">(F55-0.55)*50/1000/D55</f>
        <v>15.0513897124222</v>
      </c>
      <c r="H55" s="11" t="n">
        <f aca="false">G55/0.12</f>
        <v>125.428247603518</v>
      </c>
    </row>
    <row r="56" customFormat="false" ht="15.5" hidden="false" customHeight="false" outlineLevel="0" collapsed="false">
      <c r="B56" s="27" t="n">
        <v>15</v>
      </c>
      <c r="C56" s="32" t="s">
        <v>105</v>
      </c>
      <c r="D56" s="31" t="n">
        <v>0.2886</v>
      </c>
      <c r="E56" s="13" t="n">
        <v>55.92509</v>
      </c>
      <c r="F56" s="13" t="n">
        <f aca="false">E56*1.25</f>
        <v>69.9063625</v>
      </c>
      <c r="G56" s="13" t="n">
        <f aca="false">(F56-0.55)*50/1000/D56</f>
        <v>12.0160018191268</v>
      </c>
      <c r="H56" s="11" t="n">
        <f aca="false">G56/0.12</f>
        <v>100.133348492724</v>
      </c>
    </row>
    <row r="57" customFormat="false" ht="15.5" hidden="false" customHeight="false" outlineLevel="0" collapsed="false">
      <c r="B57" s="27" t="n">
        <v>16</v>
      </c>
      <c r="C57" s="32" t="s">
        <v>106</v>
      </c>
      <c r="D57" s="31" t="n">
        <v>0.3086</v>
      </c>
      <c r="E57" s="13" t="n">
        <v>77.62498</v>
      </c>
      <c r="F57" s="13" t="n">
        <f aca="false">E57*1.25</f>
        <v>97.031225</v>
      </c>
      <c r="G57" s="13" t="n">
        <f aca="false">(F57-0.55)*50/1000/D57</f>
        <v>15.6320844134802</v>
      </c>
      <c r="H57" s="11" t="n">
        <f aca="false">G57/0.12</f>
        <v>130.267370112335</v>
      </c>
    </row>
    <row r="58" customFormat="false" ht="15.5" hidden="false" customHeight="false" outlineLevel="0" collapsed="false">
      <c r="B58" s="27" t="n">
        <v>17</v>
      </c>
      <c r="C58" s="32" t="s">
        <v>107</v>
      </c>
      <c r="D58" s="31" t="n">
        <v>0.3114</v>
      </c>
      <c r="E58" s="13" t="n">
        <v>61.4496</v>
      </c>
      <c r="F58" s="13" t="n">
        <f aca="false">E58*1.25</f>
        <v>76.812</v>
      </c>
      <c r="G58" s="13" t="n">
        <f aca="false">(F58-0.55)*50/1000/D58</f>
        <v>12.2450224791265</v>
      </c>
      <c r="H58" s="11" t="n">
        <f aca="false">G58/0.12</f>
        <v>102.041853992721</v>
      </c>
    </row>
    <row r="59" customFormat="false" ht="15.5" hidden="false" customHeight="false" outlineLevel="0" collapsed="false">
      <c r="B59" s="27" t="n">
        <v>18</v>
      </c>
      <c r="C59" s="32" t="s">
        <v>108</v>
      </c>
      <c r="D59" s="31" t="n">
        <v>0.3715</v>
      </c>
      <c r="E59" s="13" t="n">
        <v>79.58743</v>
      </c>
      <c r="F59" s="13" t="n">
        <f aca="false">E59*1.25</f>
        <v>99.4842875</v>
      </c>
      <c r="G59" s="13" t="n">
        <f aca="false">(F59-0.55)*50/1000/D59</f>
        <v>13.315516487214</v>
      </c>
      <c r="H59" s="11" t="n">
        <f aca="false">G59/0.12</f>
        <v>110.96263739345</v>
      </c>
    </row>
    <row r="60" customFormat="false" ht="15.5" hidden="false" customHeight="false" outlineLevel="0" collapsed="false">
      <c r="B60" s="27" t="n">
        <v>19</v>
      </c>
      <c r="C60" s="32" t="s">
        <v>114</v>
      </c>
      <c r="D60" s="31" t="n">
        <v>0.2929</v>
      </c>
      <c r="E60" s="13" t="n">
        <v>1.235359</v>
      </c>
      <c r="F60" s="13" t="n">
        <f aca="false">E60*1.25</f>
        <v>1.54419875</v>
      </c>
      <c r="G60" s="13" t="n">
        <f aca="false">(F60-0.55)*50/1000/D60</f>
        <v>0.16971641345169</v>
      </c>
      <c r="H60" s="11" t="n">
        <f aca="false">G60/0.18</f>
        <v>0.9428689636205</v>
      </c>
    </row>
    <row r="61" customFormat="false" ht="15.5" hidden="false" customHeight="false" outlineLevel="0" collapsed="false">
      <c r="B61" s="27" t="n">
        <v>20</v>
      </c>
      <c r="C61" s="32" t="s">
        <v>90</v>
      </c>
      <c r="D61" s="31" t="n">
        <v>0.3137</v>
      </c>
      <c r="E61" s="13" t="n">
        <v>1.157294</v>
      </c>
      <c r="F61" s="13" t="n">
        <f aca="false">E61*1.25</f>
        <v>1.4466175</v>
      </c>
      <c r="G61" s="13" t="n">
        <f aca="false">(F61-0.55)*50/1000/D61</f>
        <v>0.142910025502072</v>
      </c>
      <c r="H61" s="11" t="n">
        <f aca="false">G61/0.18</f>
        <v>0.793944586122623</v>
      </c>
    </row>
    <row r="62" customFormat="false" ht="15.5" hidden="false" customHeight="false" outlineLevel="0" collapsed="false">
      <c r="B62" s="27" t="n">
        <v>21</v>
      </c>
      <c r="C62" s="34" t="s">
        <v>89</v>
      </c>
      <c r="D62" s="35" t="n">
        <v>0.2679</v>
      </c>
      <c r="E62" s="36" t="n">
        <v>5.414854</v>
      </c>
      <c r="F62" s="13" t="n">
        <f aca="false">E62*1.25</f>
        <v>6.7685675</v>
      </c>
      <c r="G62" s="13" t="n">
        <f aca="false">(F62-0.55)*50/1000/D62</f>
        <v>1.16061356849571</v>
      </c>
      <c r="H62" s="11" t="n">
        <f aca="false">G62/0.18</f>
        <v>6.44785315830949</v>
      </c>
    </row>
    <row r="63" customFormat="false" ht="15.5" hidden="false" customHeight="false" outlineLevel="0" collapsed="false">
      <c r="B63" s="27" t="n">
        <v>22</v>
      </c>
      <c r="C63" s="32" t="s">
        <v>91</v>
      </c>
      <c r="D63" s="31" t="n">
        <v>0.255</v>
      </c>
      <c r="E63" s="13" t="n">
        <v>1.407585</v>
      </c>
      <c r="F63" s="13" t="n">
        <f aca="false">E63*1.25</f>
        <v>1.75948125</v>
      </c>
      <c r="G63" s="13" t="n">
        <f aca="false">(F63-0.55)*50/1000/D63</f>
        <v>0.23715318627451</v>
      </c>
      <c r="H63" s="11" t="n">
        <f aca="false">G63/0.18</f>
        <v>1.31751770152505</v>
      </c>
    </row>
    <row r="64" customFormat="false" ht="15.5" hidden="false" customHeight="false" outlineLevel="0" collapsed="false">
      <c r="B64" s="27" t="n">
        <v>23</v>
      </c>
      <c r="C64" s="32" t="s">
        <v>92</v>
      </c>
      <c r="D64" s="31" t="n">
        <v>0.2609</v>
      </c>
      <c r="E64" s="13" t="n">
        <v>1.250251</v>
      </c>
      <c r="F64" s="13" t="n">
        <f aca="false">E64*1.25</f>
        <v>1.56281375</v>
      </c>
      <c r="G64" s="13" t="n">
        <f aca="false">(F64-0.55)*50/1000/D64</f>
        <v>0.194099990417785</v>
      </c>
      <c r="H64" s="11" t="n">
        <f aca="false">G64/0.18</f>
        <v>1.0783332800988</v>
      </c>
    </row>
    <row r="65" customFormat="false" ht="15.5" hidden="false" customHeight="false" outlineLevel="0" collapsed="false">
      <c r="B65" s="27" t="n">
        <v>24</v>
      </c>
      <c r="C65" s="34" t="s">
        <v>93</v>
      </c>
      <c r="D65" s="35" t="n">
        <v>0.3749</v>
      </c>
      <c r="E65" s="36" t="n">
        <v>1.054961</v>
      </c>
      <c r="F65" s="13" t="n">
        <f aca="false">E65*1.25</f>
        <v>1.31870125</v>
      </c>
      <c r="G65" s="13" t="n">
        <f aca="false">(F65-0.55)*50/1000/D65</f>
        <v>0.102520838890371</v>
      </c>
      <c r="H65" s="11" t="n">
        <f aca="false">G65/0.18</f>
        <v>0.569560216057616</v>
      </c>
    </row>
    <row r="66" customFormat="false" ht="15.5" hidden="false" customHeight="false" outlineLevel="0" collapsed="false">
      <c r="B66" s="27" t="n">
        <v>25</v>
      </c>
      <c r="C66" s="34" t="s">
        <v>94</v>
      </c>
      <c r="D66" s="35" t="n">
        <v>0.2951</v>
      </c>
      <c r="E66" s="36" t="n">
        <v>3.683366</v>
      </c>
      <c r="F66" s="13" t="n">
        <f aca="false">E66*1.25</f>
        <v>4.6042075</v>
      </c>
      <c r="G66" s="13" t="n">
        <f aca="false">(F66-0.55)*50/1000/D66</f>
        <v>0.68692095899695</v>
      </c>
      <c r="H66" s="11" t="n">
        <f aca="false">G66/0.18</f>
        <v>3.81622754998306</v>
      </c>
    </row>
    <row r="67" customFormat="false" ht="15.5" hidden="false" customHeight="false" outlineLevel="0" collapsed="false">
      <c r="B67" s="27" t="n">
        <v>26</v>
      </c>
      <c r="C67" s="32" t="s">
        <v>96</v>
      </c>
      <c r="D67" s="31" t="n">
        <v>0.3193</v>
      </c>
      <c r="E67" s="13" t="n">
        <v>1.625235</v>
      </c>
      <c r="F67" s="13" t="n">
        <f aca="false">E67*1.25</f>
        <v>2.03154375</v>
      </c>
      <c r="G67" s="13" t="n">
        <f aca="false">(F67-0.55)*50/1000/D67</f>
        <v>0.231998708111494</v>
      </c>
      <c r="H67" s="11" t="n">
        <f aca="false">G67/0.18</f>
        <v>1.28888171173052</v>
      </c>
    </row>
    <row r="68" customFormat="false" ht="15.5" hidden="false" customHeight="false" outlineLevel="0" collapsed="false">
      <c r="B68" s="27" t="n">
        <v>27</v>
      </c>
      <c r="C68" s="32" t="s">
        <v>95</v>
      </c>
      <c r="D68" s="31" t="n">
        <v>0.3216</v>
      </c>
      <c r="E68" s="13" t="n">
        <v>2.109673</v>
      </c>
      <c r="F68" s="13" t="n">
        <f aca="false">E68*1.25</f>
        <v>2.63709125</v>
      </c>
      <c r="G68" s="13" t="n">
        <f aca="false">(F68-0.55)*50/1000/D68</f>
        <v>0.324485579912935</v>
      </c>
      <c r="H68" s="11" t="n">
        <f aca="false">G68/0.18</f>
        <v>1.80269766618297</v>
      </c>
    </row>
    <row r="69" customFormat="false" ht="15.5" hidden="false" customHeight="false" outlineLevel="0" collapsed="false">
      <c r="B69" s="27" t="n">
        <v>28</v>
      </c>
      <c r="C69" s="32" t="s">
        <v>97</v>
      </c>
      <c r="D69" s="31" t="n">
        <v>0.3359</v>
      </c>
      <c r="E69" s="13" t="n">
        <v>2.622989</v>
      </c>
      <c r="F69" s="13" t="n">
        <f aca="false">E69*1.25</f>
        <v>3.27873625</v>
      </c>
      <c r="G69" s="13" t="n">
        <f aca="false">(F69-0.55)*50/1000/D69</f>
        <v>0.406182829711224</v>
      </c>
      <c r="H69" s="11" t="n">
        <f aca="false">G69/0.18</f>
        <v>2.25657127617346</v>
      </c>
    </row>
    <row r="70" customFormat="false" ht="15.5" hidden="false" customHeight="false" outlineLevel="0" collapsed="false">
      <c r="B70" s="27" t="n">
        <v>29</v>
      </c>
      <c r="C70" s="32" t="s">
        <v>98</v>
      </c>
      <c r="D70" s="31" t="n">
        <v>0.2946</v>
      </c>
      <c r="E70" s="13" t="n">
        <v>2.711433</v>
      </c>
      <c r="F70" s="13" t="n">
        <f aca="false">E70*1.25</f>
        <v>3.38929125</v>
      </c>
      <c r="G70" s="13" t="n">
        <f aca="false">(F70-0.55)*50/1000/D70</f>
        <v>0.48188921418873</v>
      </c>
      <c r="H70" s="11" t="n">
        <f aca="false">G70/0.18</f>
        <v>2.6771623010485</v>
      </c>
    </row>
    <row r="71" customFormat="false" ht="15.5" hidden="false" customHeight="false" outlineLevel="0" collapsed="false">
      <c r="B71" s="27" t="n">
        <v>30</v>
      </c>
      <c r="C71" s="32" t="s">
        <v>99</v>
      </c>
      <c r="D71" s="31" t="n">
        <v>0.3274</v>
      </c>
      <c r="E71" s="13" t="n">
        <v>4.007461</v>
      </c>
      <c r="F71" s="13" t="n">
        <f aca="false">E71*1.25</f>
        <v>5.00932625</v>
      </c>
      <c r="G71" s="13" t="n">
        <f aca="false">(F71-0.55)*50/1000/D71</f>
        <v>0.681021113317044</v>
      </c>
      <c r="H71" s="11" t="n">
        <f aca="false">G71/0.18</f>
        <v>3.78345062953913</v>
      </c>
    </row>
    <row r="72" customFormat="false" ht="15.5" hidden="false" customHeight="false" outlineLevel="0" collapsed="false">
      <c r="B72" s="27" t="n">
        <v>31</v>
      </c>
      <c r="C72" s="32" t="s">
        <v>100</v>
      </c>
      <c r="D72" s="31" t="n">
        <v>0.2854</v>
      </c>
      <c r="E72" s="13" t="n">
        <v>6.27</v>
      </c>
      <c r="F72" s="13" t="n">
        <f aca="false">E72*1.25</f>
        <v>7.8375</v>
      </c>
      <c r="G72" s="13" t="n">
        <f aca="false">(F72-0.55)*50/1000/D72</f>
        <v>1.27671688857744</v>
      </c>
      <c r="H72" s="11" t="n">
        <f aca="false">G72/0.18</f>
        <v>7.09287160320797</v>
      </c>
    </row>
    <row r="73" customFormat="false" ht="15.5" hidden="false" customHeight="false" outlineLevel="0" collapsed="false">
      <c r="B73" s="27" t="n">
        <v>32</v>
      </c>
      <c r="C73" s="32" t="s">
        <v>101</v>
      </c>
      <c r="D73" s="31" t="n">
        <v>0.2883</v>
      </c>
      <c r="E73" s="13" t="n">
        <v>8.338715</v>
      </c>
      <c r="F73" s="13" t="n">
        <f aca="false">E73*1.25</f>
        <v>10.42339375</v>
      </c>
      <c r="G73" s="13" t="n">
        <f aca="false">(F73-0.55)*50/1000/D73</f>
        <v>1.71234716441207</v>
      </c>
      <c r="H73" s="11" t="n">
        <f aca="false">G73/0.18</f>
        <v>9.51303980228928</v>
      </c>
    </row>
    <row r="74" customFormat="false" ht="15.5" hidden="false" customHeight="false" outlineLevel="0" collapsed="false">
      <c r="B74" s="27" t="n">
        <v>33</v>
      </c>
      <c r="C74" s="32" t="s">
        <v>102</v>
      </c>
      <c r="D74" s="31" t="n">
        <v>0.31</v>
      </c>
      <c r="E74" s="13" t="n">
        <v>3.996968</v>
      </c>
      <c r="F74" s="13" t="n">
        <f aca="false">E74*1.25</f>
        <v>4.99621</v>
      </c>
      <c r="G74" s="13" t="n">
        <f aca="false">(F74-0.55)*50/1000/D74</f>
        <v>0.71713064516129</v>
      </c>
      <c r="H74" s="11" t="n">
        <f aca="false">G74/0.18</f>
        <v>3.98405913978495</v>
      </c>
    </row>
    <row r="75" customFormat="false" ht="15.5" hidden="false" customHeight="false" outlineLevel="0" collapsed="false">
      <c r="B75" s="27" t="n">
        <v>34</v>
      </c>
      <c r="C75" s="32" t="s">
        <v>103</v>
      </c>
      <c r="D75" s="31" t="n">
        <v>0.2744</v>
      </c>
      <c r="E75" s="13" t="n">
        <v>20.49345</v>
      </c>
      <c r="F75" s="13" t="n">
        <f aca="false">E75*1.25</f>
        <v>25.6168125</v>
      </c>
      <c r="G75" s="13" t="n">
        <f aca="false">(F75-0.55)*50/1000/D75</f>
        <v>4.56756787536443</v>
      </c>
      <c r="H75" s="11" t="n">
        <f aca="false">G75/0.18</f>
        <v>25.375377085358</v>
      </c>
    </row>
    <row r="76" customFormat="false" ht="15.5" hidden="false" customHeight="false" outlineLevel="0" collapsed="false">
      <c r="B76" s="27" t="n">
        <v>35</v>
      </c>
      <c r="C76" s="32" t="s">
        <v>104</v>
      </c>
      <c r="D76" s="31" t="n">
        <v>0.2896</v>
      </c>
      <c r="E76" s="13" t="n">
        <v>15.00356</v>
      </c>
      <c r="F76" s="13" t="n">
        <f aca="false">E76*1.25</f>
        <v>18.75445</v>
      </c>
      <c r="G76" s="13" t="n">
        <f aca="false">(F76-0.55)*50/1000/D76</f>
        <v>3.14303349447514</v>
      </c>
      <c r="H76" s="11" t="n">
        <f aca="false">G76/0.18</f>
        <v>17.4612971915285</v>
      </c>
    </row>
    <row r="77" customFormat="false" ht="15.5" hidden="false" customHeight="false" outlineLevel="0" collapsed="false">
      <c r="B77" s="27" t="n">
        <v>36</v>
      </c>
      <c r="C77" s="32" t="s">
        <v>105</v>
      </c>
      <c r="D77" s="31" t="n">
        <v>0.2988</v>
      </c>
      <c r="E77" s="13" t="n">
        <v>15.01926</v>
      </c>
      <c r="F77" s="13" t="n">
        <f aca="false">E77*1.25</f>
        <v>18.774075</v>
      </c>
      <c r="G77" s="13" t="n">
        <f aca="false">(F77-0.55)*50/1000/D77</f>
        <v>3.04954400937082</v>
      </c>
      <c r="H77" s="11" t="n">
        <f aca="false">G77/0.18</f>
        <v>16.9419111631712</v>
      </c>
    </row>
    <row r="78" customFormat="false" ht="15.5" hidden="false" customHeight="false" outlineLevel="0" collapsed="false">
      <c r="B78" s="27" t="n">
        <v>37</v>
      </c>
      <c r="C78" s="32" t="s">
        <v>106</v>
      </c>
      <c r="D78" s="31" t="n">
        <v>0.3045</v>
      </c>
      <c r="E78" s="13" t="n">
        <v>27.11274</v>
      </c>
      <c r="F78" s="13" t="n">
        <f aca="false">E78*1.25</f>
        <v>33.890925</v>
      </c>
      <c r="G78" s="13" t="n">
        <f aca="false">(F78-0.55)*50/1000/D78</f>
        <v>5.47470032840722</v>
      </c>
      <c r="H78" s="11" t="n">
        <f aca="false">G78/0.18</f>
        <v>30.4150018244846</v>
      </c>
    </row>
    <row r="79" customFormat="false" ht="15.5" hidden="false" customHeight="false" outlineLevel="0" collapsed="false">
      <c r="B79" s="27" t="n">
        <v>38</v>
      </c>
      <c r="C79" s="32" t="s">
        <v>107</v>
      </c>
      <c r="D79" s="31" t="n">
        <v>0.2974</v>
      </c>
      <c r="E79" s="13" t="n">
        <v>23.88201</v>
      </c>
      <c r="F79" s="13" t="n">
        <f aca="false">E79*1.25</f>
        <v>29.8525125</v>
      </c>
      <c r="G79" s="13" t="n">
        <f aca="false">(F79-0.55)*50/1000/D79</f>
        <v>4.92644796570276</v>
      </c>
      <c r="H79" s="11" t="n">
        <f aca="false">G79/0.18</f>
        <v>27.3691553650153</v>
      </c>
    </row>
    <row r="80" customFormat="false" ht="16" hidden="false" customHeight="false" outlineLevel="0" collapsed="false">
      <c r="B80" s="37" t="n">
        <v>39</v>
      </c>
      <c r="C80" s="38" t="s">
        <v>108</v>
      </c>
      <c r="D80" s="39" t="n">
        <v>0.3767</v>
      </c>
      <c r="E80" s="20" t="n">
        <v>22.73971</v>
      </c>
      <c r="F80" s="20" t="n">
        <f aca="false">E80*1.25</f>
        <v>28.4246375</v>
      </c>
      <c r="G80" s="20" t="n">
        <f aca="false">(F80-0.55)*50/1000/D80</f>
        <v>3.69984569949562</v>
      </c>
      <c r="H80" s="18" t="n">
        <f aca="false">G80/0.18</f>
        <v>20.5546983305312</v>
      </c>
    </row>
    <row r="85" customFormat="false" ht="16" hidden="false" customHeight="false" outlineLevel="0" collapsed="false"/>
    <row r="86" customFormat="false" ht="15.5" hidden="false" customHeight="false" outlineLevel="0" collapsed="false">
      <c r="B86" s="22"/>
      <c r="C86" s="23"/>
      <c r="D86" s="24"/>
      <c r="E86" s="25"/>
      <c r="F86" s="40"/>
      <c r="G86" s="25" t="s">
        <v>82</v>
      </c>
      <c r="H86" s="26" t="s">
        <v>83</v>
      </c>
      <c r="I86" s="41"/>
      <c r="J86" s="42"/>
    </row>
    <row r="87" customFormat="false" ht="16" hidden="false" customHeight="false" outlineLevel="0" collapsed="false">
      <c r="B87" s="27"/>
      <c r="C87" s="28" t="s">
        <v>3</v>
      </c>
      <c r="D87" s="29" t="s">
        <v>4</v>
      </c>
      <c r="E87" s="30" t="s">
        <v>5</v>
      </c>
      <c r="F87" s="43" t="s">
        <v>6</v>
      </c>
      <c r="G87" s="30" t="s">
        <v>84</v>
      </c>
      <c r="H87" s="30" t="s">
        <v>84</v>
      </c>
      <c r="I87" s="44"/>
      <c r="J87" s="42"/>
    </row>
    <row r="88" customFormat="false" ht="16" hidden="false" customHeight="false" outlineLevel="0" collapsed="false">
      <c r="B88" s="27" t="n">
        <v>1</v>
      </c>
      <c r="C88" s="28" t="s">
        <v>110</v>
      </c>
      <c r="D88" s="31"/>
      <c r="E88" s="13" t="n">
        <v>0.4379085</v>
      </c>
      <c r="F88" s="43" t="n">
        <f aca="false">E88*1.25</f>
        <v>0.547385625</v>
      </c>
      <c r="G88" s="13" t="n">
        <f aca="false">AVERAGE(F88:F90)</f>
        <v>0.57734325</v>
      </c>
      <c r="H88" s="32"/>
      <c r="I88" s="41"/>
      <c r="J88" s="42"/>
    </row>
    <row r="89" customFormat="false" ht="16" hidden="false" customHeight="false" outlineLevel="0" collapsed="false">
      <c r="B89" s="27" t="n">
        <v>2</v>
      </c>
      <c r="C89" s="28" t="s">
        <v>111</v>
      </c>
      <c r="D89" s="31"/>
      <c r="E89" s="13" t="n">
        <v>0.4789217</v>
      </c>
      <c r="F89" s="43" t="n">
        <f aca="false">E89*1.25</f>
        <v>0.598652125</v>
      </c>
      <c r="G89" s="13"/>
      <c r="H89" s="32"/>
      <c r="I89" s="41"/>
      <c r="J89" s="42"/>
    </row>
    <row r="90" customFormat="false" ht="16" hidden="false" customHeight="false" outlineLevel="0" collapsed="false">
      <c r="B90" s="27" t="n">
        <v>3</v>
      </c>
      <c r="C90" s="28" t="s">
        <v>112</v>
      </c>
      <c r="D90" s="31"/>
      <c r="E90" s="13" t="n">
        <v>0.4687936</v>
      </c>
      <c r="F90" s="43" t="n">
        <f aca="false">E90*1.25</f>
        <v>0.585992</v>
      </c>
      <c r="G90" s="13"/>
      <c r="H90" s="32"/>
      <c r="I90" s="41"/>
      <c r="J90" s="42"/>
    </row>
    <row r="91" customFormat="false" ht="15.5" hidden="false" customHeight="false" outlineLevel="0" collapsed="false">
      <c r="B91" s="27" t="n">
        <v>7</v>
      </c>
      <c r="C91" s="32" t="s">
        <v>115</v>
      </c>
      <c r="D91" s="31" t="n">
        <v>0.2651</v>
      </c>
      <c r="E91" s="13" t="n">
        <v>0.7379866</v>
      </c>
      <c r="F91" s="43" t="n">
        <f aca="false">E91*1.25</f>
        <v>0.92248325</v>
      </c>
      <c r="G91" s="13" t="n">
        <f aca="false">(F91-0.58)*50/1000/D91</f>
        <v>0.0645951056205206</v>
      </c>
      <c r="H91" s="11" t="n">
        <f aca="false">G91/0.18</f>
        <v>0.358861697891781</v>
      </c>
      <c r="I91" s="41"/>
      <c r="J91" s="45"/>
    </row>
    <row r="92" customFormat="false" ht="15.5" hidden="false" customHeight="false" outlineLevel="0" collapsed="false">
      <c r="B92" s="27" t="n">
        <v>8</v>
      </c>
      <c r="C92" s="33" t="s">
        <v>89</v>
      </c>
      <c r="D92" s="31" t="n">
        <v>0.2874</v>
      </c>
      <c r="E92" s="13" t="n">
        <v>0.5962957</v>
      </c>
      <c r="F92" s="43" t="n">
        <f aca="false">E92*1.25</f>
        <v>0.745369625</v>
      </c>
      <c r="G92" s="13" t="n">
        <f aca="false">(F92-0.58)*50/1000/D92</f>
        <v>0.0287699417188587</v>
      </c>
      <c r="H92" s="11" t="n">
        <f aca="false">G92/0.18</f>
        <v>0.159833009549215</v>
      </c>
      <c r="I92" s="41"/>
      <c r="J92" s="45"/>
    </row>
    <row r="93" customFormat="false" ht="15.5" hidden="false" customHeight="false" outlineLevel="0" collapsed="false">
      <c r="B93" s="27" t="n">
        <v>9</v>
      </c>
      <c r="C93" s="33" t="s">
        <v>90</v>
      </c>
      <c r="D93" s="31" t="n">
        <v>0.3157</v>
      </c>
      <c r="E93" s="13" t="n">
        <v>0.648239</v>
      </c>
      <c r="F93" s="43" t="n">
        <f aca="false">E93*1.25</f>
        <v>0.81029875</v>
      </c>
      <c r="G93" s="13" t="n">
        <f aca="false">(F93-0.58)*50/1000/D93</f>
        <v>0.0364743031358885</v>
      </c>
      <c r="H93" s="11" t="n">
        <f aca="false">G93/0.18</f>
        <v>0.202635017421603</v>
      </c>
      <c r="I93" s="41"/>
      <c r="J93" s="45"/>
    </row>
    <row r="94" customFormat="false" ht="15.5" hidden="false" customHeight="false" outlineLevel="0" collapsed="false">
      <c r="B94" s="27" t="n">
        <v>10</v>
      </c>
      <c r="C94" s="32" t="s">
        <v>91</v>
      </c>
      <c r="D94" s="31" t="n">
        <v>0.3378</v>
      </c>
      <c r="E94" s="13" t="n">
        <v>0.7172796</v>
      </c>
      <c r="F94" s="43" t="n">
        <f aca="false">E94*1.25</f>
        <v>0.8965995</v>
      </c>
      <c r="G94" s="13" t="n">
        <f aca="false">(F94-0.58)*50/1000/D94</f>
        <v>0.0468619745411486</v>
      </c>
      <c r="H94" s="11" t="n">
        <f aca="false">G94/0.18</f>
        <v>0.260344303006381</v>
      </c>
      <c r="I94" s="41"/>
      <c r="J94" s="45"/>
    </row>
    <row r="95" customFormat="false" ht="15.5" hidden="false" customHeight="false" outlineLevel="0" collapsed="false">
      <c r="B95" s="27" t="n">
        <v>11</v>
      </c>
      <c r="C95" s="32" t="s">
        <v>93</v>
      </c>
      <c r="D95" s="31" t="n">
        <v>0.3008</v>
      </c>
      <c r="E95" s="13" t="n">
        <v>0.9184848</v>
      </c>
      <c r="F95" s="43" t="n">
        <f aca="false">E95*1.25</f>
        <v>1.148106</v>
      </c>
      <c r="G95" s="13" t="n">
        <f aca="false">(F95-0.58)*50/1000/D95</f>
        <v>0.0944325132978724</v>
      </c>
      <c r="H95" s="11" t="n">
        <f aca="false">G95/0.18</f>
        <v>0.524625073877069</v>
      </c>
      <c r="I95" s="41"/>
      <c r="J95" s="45"/>
    </row>
    <row r="96" customFormat="false" ht="15.5" hidden="false" customHeight="false" outlineLevel="0" collapsed="false">
      <c r="B96" s="27" t="n">
        <v>12</v>
      </c>
      <c r="C96" s="32" t="s">
        <v>92</v>
      </c>
      <c r="D96" s="31" t="n">
        <v>0.3124</v>
      </c>
      <c r="E96" s="13" t="n">
        <v>0.7411454</v>
      </c>
      <c r="F96" s="43" t="n">
        <f aca="false">E96*1.25</f>
        <v>0.92643175</v>
      </c>
      <c r="G96" s="13" t="n">
        <f aca="false">(F96-0.58)*50/1000/D96</f>
        <v>0.0554468229833547</v>
      </c>
      <c r="H96" s="11" t="n">
        <f aca="false">G96/0.18</f>
        <v>0.308037905463082</v>
      </c>
      <c r="I96" s="41"/>
      <c r="J96" s="45"/>
    </row>
    <row r="97" customFormat="false" ht="15.5" hidden="false" customHeight="false" outlineLevel="0" collapsed="false">
      <c r="B97" s="27" t="n">
        <v>13</v>
      </c>
      <c r="C97" s="32" t="s">
        <v>94</v>
      </c>
      <c r="D97" s="31" t="n">
        <v>0.2948</v>
      </c>
      <c r="E97" s="13" t="n">
        <v>0.8673938</v>
      </c>
      <c r="F97" s="43" t="n">
        <f aca="false">E97*1.25</f>
        <v>1.08424225</v>
      </c>
      <c r="G97" s="13" t="n">
        <f aca="false">(F97-0.58)*50/1000/D97</f>
        <v>0.0855227696743555</v>
      </c>
      <c r="H97" s="11" t="n">
        <f aca="false">G97/0.18</f>
        <v>0.475126498190864</v>
      </c>
      <c r="I97" s="41"/>
      <c r="J97" s="45"/>
    </row>
    <row r="98" customFormat="false" ht="15.5" hidden="false" customHeight="false" outlineLevel="0" collapsed="false">
      <c r="B98" s="27" t="n">
        <v>14</v>
      </c>
      <c r="C98" s="32" t="s">
        <v>96</v>
      </c>
      <c r="D98" s="31" t="n">
        <v>0.3448</v>
      </c>
      <c r="E98" s="13" t="n">
        <v>1.207332</v>
      </c>
      <c r="F98" s="43" t="n">
        <f aca="false">E98*1.25</f>
        <v>1.509165</v>
      </c>
      <c r="G98" s="13" t="n">
        <f aca="false">(F98-0.58)*50/1000/D98</f>
        <v>0.134739704176334</v>
      </c>
      <c r="H98" s="11" t="n">
        <f aca="false">G98/0.18</f>
        <v>0.748553912090745</v>
      </c>
      <c r="I98" s="41"/>
      <c r="J98" s="45"/>
    </row>
    <row r="99" customFormat="false" ht="15.5" hidden="false" customHeight="false" outlineLevel="0" collapsed="false">
      <c r="B99" s="27" t="n">
        <v>15</v>
      </c>
      <c r="C99" s="32" t="s">
        <v>95</v>
      </c>
      <c r="D99" s="31" t="n">
        <v>0.3426</v>
      </c>
      <c r="E99" s="13" t="n">
        <v>3.421293</v>
      </c>
      <c r="F99" s="43" t="n">
        <v>1.3812</v>
      </c>
      <c r="G99" s="13" t="n">
        <f aca="false">(F99-0.58)*50/1000/D99</f>
        <v>0.116929363689434</v>
      </c>
      <c r="H99" s="11" t="n">
        <f aca="false">G99/0.18</f>
        <v>0.64960757605241</v>
      </c>
      <c r="I99" s="41"/>
      <c r="J99" s="45"/>
    </row>
    <row r="100" customFormat="false" ht="15.5" hidden="false" customHeight="false" outlineLevel="0" collapsed="false">
      <c r="B100" s="27" t="n">
        <v>16</v>
      </c>
      <c r="C100" s="32" t="s">
        <v>97</v>
      </c>
      <c r="D100" s="31" t="n">
        <v>0.3462</v>
      </c>
      <c r="E100" s="13" t="n">
        <v>1.032161</v>
      </c>
      <c r="F100" s="43" t="n">
        <f aca="false">E100*1.25</f>
        <v>1.29020125</v>
      </c>
      <c r="G100" s="13" t="n">
        <f aca="false">(F100-0.58)*50/1000/D100</f>
        <v>0.102570948873484</v>
      </c>
      <c r="H100" s="11" t="n">
        <f aca="false">G100/0.18</f>
        <v>0.569838604852686</v>
      </c>
      <c r="I100" s="41"/>
      <c r="J100" s="45"/>
    </row>
    <row r="101" customFormat="false" ht="15.5" hidden="false" customHeight="false" outlineLevel="0" collapsed="false">
      <c r="B101" s="27" t="n">
        <v>17</v>
      </c>
      <c r="C101" s="32" t="s">
        <v>98</v>
      </c>
      <c r="D101" s="31" t="n">
        <v>0.2937</v>
      </c>
      <c r="E101" s="13" t="n">
        <v>1.263738</v>
      </c>
      <c r="F101" s="43" t="n">
        <f aca="false">E101*1.25</f>
        <v>1.5796725</v>
      </c>
      <c r="G101" s="13" t="n">
        <f aca="false">(F101-0.58)*50/1000/D101</f>
        <v>0.170185989104528</v>
      </c>
      <c r="H101" s="11" t="n">
        <f aca="false">G101/0.18</f>
        <v>0.945477717247381</v>
      </c>
      <c r="I101" s="41"/>
      <c r="J101" s="45"/>
    </row>
    <row r="102" customFormat="false" ht="15.5" hidden="false" customHeight="false" outlineLevel="0" collapsed="false">
      <c r="B102" s="27" t="n">
        <v>18</v>
      </c>
      <c r="C102" s="32" t="s">
        <v>99</v>
      </c>
      <c r="D102" s="31" t="n">
        <v>0.3246</v>
      </c>
      <c r="E102" s="13" t="n">
        <v>1.347018</v>
      </c>
      <c r="F102" s="43" t="n">
        <f aca="false">E102*1.25</f>
        <v>1.6837725</v>
      </c>
      <c r="G102" s="13" t="n">
        <f aca="false">(F102-0.58)*50/1000/D102</f>
        <v>0.170020409735059</v>
      </c>
      <c r="H102" s="11" t="n">
        <f aca="false">G102/0.18</f>
        <v>0.944557831861437</v>
      </c>
      <c r="I102" s="41"/>
      <c r="J102" s="45"/>
    </row>
    <row r="103" customFormat="false" ht="15.5" hidden="false" customHeight="false" outlineLevel="0" collapsed="false">
      <c r="B103" s="27" t="n">
        <v>19</v>
      </c>
      <c r="C103" s="32" t="s">
        <v>100</v>
      </c>
      <c r="D103" s="31" t="n">
        <v>0.3204</v>
      </c>
      <c r="E103" s="13" t="n">
        <v>2.273324</v>
      </c>
      <c r="F103" s="43" t="n">
        <f aca="false">E103*1.25</f>
        <v>2.841655</v>
      </c>
      <c r="G103" s="13" t="n">
        <f aca="false">(F103-0.58)*50/1000/D103</f>
        <v>0.352942415730337</v>
      </c>
      <c r="H103" s="11" t="n">
        <f aca="false">G103/0.18</f>
        <v>1.96079119850187</v>
      </c>
      <c r="I103" s="41"/>
      <c r="J103" s="45"/>
    </row>
    <row r="104" customFormat="false" ht="15.5" hidden="false" customHeight="false" outlineLevel="0" collapsed="false">
      <c r="B104" s="27" t="n">
        <v>20</v>
      </c>
      <c r="C104" s="32" t="s">
        <v>101</v>
      </c>
      <c r="D104" s="31" t="n">
        <v>0.3256</v>
      </c>
      <c r="E104" s="13" t="n">
        <v>2.864707</v>
      </c>
      <c r="F104" s="43" t="n">
        <f aca="false">E104*1.25</f>
        <v>3.58088375</v>
      </c>
      <c r="G104" s="13" t="n">
        <f aca="false">(F104-0.58)*50/1000/D104</f>
        <v>0.460823671683047</v>
      </c>
      <c r="H104" s="11" t="n">
        <f aca="false">G104/0.18</f>
        <v>2.56013150935026</v>
      </c>
      <c r="I104" s="41"/>
      <c r="J104" s="45"/>
    </row>
    <row r="105" customFormat="false" ht="15.5" hidden="false" customHeight="false" outlineLevel="0" collapsed="false">
      <c r="B105" s="27" t="n">
        <v>21</v>
      </c>
      <c r="C105" s="32" t="s">
        <v>102</v>
      </c>
      <c r="D105" s="31" t="n">
        <v>0.3368</v>
      </c>
      <c r="E105" s="13" t="n">
        <v>4.345444</v>
      </c>
      <c r="F105" s="43" t="n">
        <f aca="false">E105*1.25</f>
        <v>5.431805</v>
      </c>
      <c r="G105" s="13" t="n">
        <f aca="false">(F105-0.58)*50/1000/D105</f>
        <v>0.720279839667459</v>
      </c>
      <c r="H105" s="11" t="n">
        <f aca="false">G105/0.18</f>
        <v>4.00155466481921</v>
      </c>
      <c r="I105" s="41"/>
      <c r="J105" s="45"/>
    </row>
    <row r="106" customFormat="false" ht="15.5" hidden="false" customHeight="false" outlineLevel="0" collapsed="false">
      <c r="B106" s="27" t="n">
        <v>22</v>
      </c>
      <c r="C106" s="32" t="s">
        <v>103</v>
      </c>
      <c r="D106" s="31" t="n">
        <v>0.3136</v>
      </c>
      <c r="E106" s="13" t="n">
        <v>19.2339</v>
      </c>
      <c r="F106" s="43" t="n">
        <f aca="false">E106*1.25</f>
        <v>24.042375</v>
      </c>
      <c r="G106" s="13" t="n">
        <f aca="false">(F106-0.58)*50/1000/D106</f>
        <v>3.74081234056122</v>
      </c>
      <c r="H106" s="11" t="n">
        <f aca="false">G106/0.18</f>
        <v>20.7822907808957</v>
      </c>
      <c r="I106" s="41"/>
      <c r="J106" s="45"/>
    </row>
    <row r="107" customFormat="false" ht="15.5" hidden="false" customHeight="false" outlineLevel="0" collapsed="false">
      <c r="B107" s="27" t="n">
        <v>23</v>
      </c>
      <c r="C107" s="32" t="s">
        <v>104</v>
      </c>
      <c r="D107" s="31" t="n">
        <v>0.3049</v>
      </c>
      <c r="E107" s="13" t="n">
        <v>14.52127</v>
      </c>
      <c r="F107" s="43" t="n">
        <f aca="false">E107*1.25</f>
        <v>18.1515875</v>
      </c>
      <c r="G107" s="13" t="n">
        <f aca="false">(F107-0.58)*50/1000/D107</f>
        <v>2.88153287963267</v>
      </c>
      <c r="H107" s="11" t="n">
        <f aca="false">G107/0.18</f>
        <v>16.0085159979593</v>
      </c>
      <c r="I107" s="41"/>
      <c r="J107" s="45"/>
    </row>
    <row r="108" customFormat="false" ht="15.5" hidden="false" customHeight="false" outlineLevel="0" collapsed="false">
      <c r="B108" s="27" t="n">
        <v>24</v>
      </c>
      <c r="C108" s="32" t="s">
        <v>105</v>
      </c>
      <c r="D108" s="31" t="n">
        <v>0.3441</v>
      </c>
      <c r="E108" s="13" t="n">
        <v>12.94852</v>
      </c>
      <c r="F108" s="43" t="n">
        <f aca="false">E108*1.25</f>
        <v>16.18565</v>
      </c>
      <c r="G108" s="13" t="n">
        <f aca="false">(F108-0.58)*50/1000/D108</f>
        <v>2.2676038942168</v>
      </c>
      <c r="H108" s="11" t="n">
        <f aca="false">G108/0.18</f>
        <v>12.5977994123155</v>
      </c>
      <c r="I108" s="41"/>
      <c r="J108" s="45"/>
    </row>
    <row r="109" customFormat="false" ht="15.5" hidden="false" customHeight="false" outlineLevel="0" collapsed="false">
      <c r="B109" s="27" t="n">
        <v>25</v>
      </c>
      <c r="C109" s="32" t="s">
        <v>106</v>
      </c>
      <c r="D109" s="31" t="n">
        <v>0.3498</v>
      </c>
      <c r="E109" s="13" t="n">
        <v>44.53909</v>
      </c>
      <c r="F109" s="43" t="n">
        <f aca="false">E109*1.25</f>
        <v>55.6738625</v>
      </c>
      <c r="G109" s="13" t="n">
        <f aca="false">(F109-0.58)*50/1000/D109</f>
        <v>7.87505181532304</v>
      </c>
      <c r="H109" s="11" t="n">
        <f aca="false">G109/0.18</f>
        <v>43.7502878629058</v>
      </c>
      <c r="I109" s="41"/>
      <c r="J109" s="45"/>
    </row>
    <row r="110" customFormat="false" ht="15.5" hidden="false" customHeight="false" outlineLevel="0" collapsed="false">
      <c r="B110" s="27" t="n">
        <v>26</v>
      </c>
      <c r="C110" s="32" t="s">
        <v>107</v>
      </c>
      <c r="D110" s="31" t="n">
        <v>0.3721</v>
      </c>
      <c r="E110" s="13" t="n">
        <v>23.1377</v>
      </c>
      <c r="F110" s="43" t="n">
        <f aca="false">E110*1.25</f>
        <v>28.922125</v>
      </c>
      <c r="G110" s="13" t="n">
        <f aca="false">(F110-0.58)*50/1000/D110</f>
        <v>3.80840163934426</v>
      </c>
      <c r="H110" s="11" t="n">
        <f aca="false">G110/0.18</f>
        <v>21.1577868852459</v>
      </c>
      <c r="I110" s="41"/>
      <c r="J110" s="45"/>
    </row>
    <row r="111" customFormat="false" ht="16" hidden="false" customHeight="false" outlineLevel="0" collapsed="false">
      <c r="B111" s="37" t="n">
        <v>27</v>
      </c>
      <c r="C111" s="38" t="s">
        <v>108</v>
      </c>
      <c r="D111" s="39" t="n">
        <v>0.2997</v>
      </c>
      <c r="E111" s="20" t="n">
        <v>35.13665</v>
      </c>
      <c r="F111" s="46" t="n">
        <f aca="false">E111*1.25</f>
        <v>43.9208125</v>
      </c>
      <c r="G111" s="13" t="n">
        <f aca="false">(F111-0.58)*50/1000/D111</f>
        <v>7.23069944944945</v>
      </c>
      <c r="H111" s="11" t="n">
        <f aca="false">G111/0.18</f>
        <v>40.1705524969414</v>
      </c>
      <c r="I111" s="41"/>
      <c r="J111" s="45"/>
    </row>
    <row r="116" customFormat="false" ht="16" hidden="false" customHeight="false" outlineLevel="0" collapsed="false">
      <c r="D116" s="16" t="s">
        <v>116</v>
      </c>
      <c r="E116" s="16" t="s">
        <v>117</v>
      </c>
      <c r="F116" s="16" t="s">
        <v>118</v>
      </c>
      <c r="G116" s="8" t="s">
        <v>116</v>
      </c>
      <c r="H116" s="8" t="s">
        <v>117</v>
      </c>
      <c r="I116" s="8" t="s">
        <v>118</v>
      </c>
      <c r="J116" s="8" t="s">
        <v>119</v>
      </c>
    </row>
    <row r="117" customFormat="false" ht="15.5" hidden="false" customHeight="false" outlineLevel="0" collapsed="false">
      <c r="C117" s="47" t="s">
        <v>120</v>
      </c>
      <c r="D117" s="24" t="s">
        <v>121</v>
      </c>
      <c r="E117" s="24" t="s">
        <v>122</v>
      </c>
      <c r="F117" s="24" t="s">
        <v>123</v>
      </c>
      <c r="G117" s="24" t="s">
        <v>124</v>
      </c>
      <c r="H117" s="25" t="s">
        <v>122</v>
      </c>
      <c r="I117" s="25" t="s">
        <v>125</v>
      </c>
      <c r="J117" s="26" t="s">
        <v>126</v>
      </c>
    </row>
    <row r="118" customFormat="false" ht="15.5" hidden="false" customHeight="false" outlineLevel="0" collapsed="false">
      <c r="C118" s="27" t="s">
        <v>127</v>
      </c>
      <c r="D118" s="11" t="n">
        <v>25.1752015390253</v>
      </c>
      <c r="E118" s="11" t="n">
        <v>0.4308</v>
      </c>
      <c r="F118" s="11" t="n">
        <f aca="false">D118*E118</f>
        <v>10.8454768230121</v>
      </c>
      <c r="G118" s="11" t="n">
        <v>0.9428689636205</v>
      </c>
      <c r="H118" s="13" t="n">
        <v>1.1736</v>
      </c>
      <c r="I118" s="13" t="n">
        <f aca="false">G118*H118</f>
        <v>1.10655101570502</v>
      </c>
      <c r="J118" s="11" t="n">
        <f aca="false">(F118+I118)/E118</f>
        <v>27.7437972115068</v>
      </c>
    </row>
    <row r="119" customFormat="false" ht="15.5" hidden="false" customHeight="false" outlineLevel="0" collapsed="false">
      <c r="C119" s="27" t="s">
        <v>89</v>
      </c>
      <c r="D119" s="11" t="n">
        <v>14.7295202124724</v>
      </c>
      <c r="E119" s="11" t="n">
        <v>0.4812</v>
      </c>
      <c r="F119" s="11" t="n">
        <f aca="false">D119*E119</f>
        <v>7.08784512624172</v>
      </c>
      <c r="G119" s="11" t="n">
        <v>0.793944586122623</v>
      </c>
      <c r="H119" s="13" t="n">
        <v>1.2636</v>
      </c>
      <c r="I119" s="13" t="n">
        <f aca="false">G119*H119</f>
        <v>1.00322837902455</v>
      </c>
      <c r="J119" s="11" t="n">
        <f aca="false">(F119+I119)/E119</f>
        <v>16.8143672179266</v>
      </c>
    </row>
    <row r="120" customFormat="false" ht="15.5" hidden="false" customHeight="false" outlineLevel="0" collapsed="false">
      <c r="C120" s="27" t="s">
        <v>90</v>
      </c>
      <c r="D120" s="11" t="n">
        <v>31.4076582013648</v>
      </c>
      <c r="E120" s="11" t="n">
        <v>0.6864</v>
      </c>
      <c r="F120" s="11" t="n">
        <f aca="false">D120*E120</f>
        <v>21.5582165894168</v>
      </c>
      <c r="G120" s="11" t="n">
        <v>0.868406774871561</v>
      </c>
      <c r="H120" s="13" t="n">
        <v>1.836</v>
      </c>
      <c r="I120" s="13" t="n">
        <f aca="false">G120*H120</f>
        <v>1.59439483866419</v>
      </c>
      <c r="J120" s="11" t="n">
        <f aca="false">(F120+I120)/E120</f>
        <v>33.7304945047799</v>
      </c>
    </row>
    <row r="121" customFormat="false" ht="15.5" hidden="false" customHeight="false" outlineLevel="0" collapsed="false">
      <c r="C121" s="27" t="s">
        <v>91</v>
      </c>
      <c r="D121" s="11" t="n">
        <v>52.5621622938948</v>
      </c>
      <c r="E121" s="11" t="n">
        <v>0.5244</v>
      </c>
      <c r="F121" s="11" t="n">
        <f aca="false">D121*E121</f>
        <v>27.5635979069185</v>
      </c>
      <c r="G121" s="11" t="n">
        <v>1.31751770152505</v>
      </c>
      <c r="H121" s="13" t="n">
        <v>1.5426</v>
      </c>
      <c r="I121" s="13" t="n">
        <f aca="false">G121*H121</f>
        <v>2.03240280637255</v>
      </c>
      <c r="J121" s="11" t="n">
        <f aca="false">(F121+I121)/E121</f>
        <v>56.4378350749256</v>
      </c>
    </row>
    <row r="122" customFormat="false" ht="15.5" hidden="false" customHeight="false" outlineLevel="0" collapsed="false">
      <c r="C122" s="27" t="s">
        <v>93</v>
      </c>
      <c r="D122" s="11" t="n">
        <v>44.4563552833078</v>
      </c>
      <c r="E122" s="11" t="n">
        <v>0.5436</v>
      </c>
      <c r="F122" s="11" t="n">
        <f aca="false">D122*E122</f>
        <v>24.1664747320061</v>
      </c>
      <c r="G122" s="11" t="n">
        <v>1.0783332800988</v>
      </c>
      <c r="H122" s="13" t="n">
        <v>1.5408</v>
      </c>
      <c r="I122" s="13" t="n">
        <f aca="false">G122*H122</f>
        <v>1.66149591797624</v>
      </c>
      <c r="J122" s="11" t="n">
        <f aca="false">(F122+I122)/E122</f>
        <v>47.5128231235879</v>
      </c>
    </row>
    <row r="123" customFormat="false" ht="15.5" hidden="false" customHeight="false" outlineLevel="0" collapsed="false">
      <c r="C123" s="27" t="s">
        <v>92</v>
      </c>
      <c r="D123" s="11" t="n">
        <v>48.5092587886013</v>
      </c>
      <c r="E123" s="11" t="n">
        <v>0.81</v>
      </c>
      <c r="F123" s="11" t="n">
        <f aca="false">D123*E123</f>
        <v>39.2924996187671</v>
      </c>
      <c r="G123" s="11" t="n">
        <v>1.19792549081193</v>
      </c>
      <c r="H123" s="13" t="n">
        <v>1.7838</v>
      </c>
      <c r="I123" s="13" t="n">
        <f aca="false">G123*H123</f>
        <v>2.13685949051032</v>
      </c>
      <c r="J123" s="11" t="n">
        <f aca="false">(F123+I123)/E123</f>
        <v>51.1473569250338</v>
      </c>
    </row>
    <row r="124" customFormat="false" ht="15.5" hidden="false" customHeight="false" outlineLevel="0" collapsed="false">
      <c r="C124" s="27" t="s">
        <v>94</v>
      </c>
      <c r="D124" s="11" t="n">
        <v>72.6742353308365</v>
      </c>
      <c r="E124" s="11" t="n">
        <v>0.6924</v>
      </c>
      <c r="F124" s="11" t="n">
        <f aca="false">D124*E124</f>
        <v>50.3196405430712</v>
      </c>
      <c r="G124" s="11" t="n">
        <v>3.81622754998306</v>
      </c>
      <c r="H124" s="13" t="n">
        <v>1.719</v>
      </c>
      <c r="I124" s="13" t="n">
        <f aca="false">G124*H124</f>
        <v>6.56009515842087</v>
      </c>
      <c r="J124" s="11" t="n">
        <f aca="false">(F124+I124)/E124</f>
        <v>82.1486650801445</v>
      </c>
    </row>
    <row r="125" customFormat="false" ht="15.5" hidden="false" customHeight="false" outlineLevel="0" collapsed="false">
      <c r="C125" s="27" t="s">
        <v>96</v>
      </c>
      <c r="D125" s="11" t="n">
        <v>46.106728029805</v>
      </c>
      <c r="E125" s="11" t="n">
        <v>0.8076</v>
      </c>
      <c r="F125" s="11" t="n">
        <f aca="false">D125*E125</f>
        <v>37.2357935568705</v>
      </c>
      <c r="G125" s="11" t="n">
        <v>1.28888171173052</v>
      </c>
      <c r="H125" s="13" t="n">
        <v>1.7514</v>
      </c>
      <c r="I125" s="13" t="n">
        <f aca="false">G125*H125</f>
        <v>2.25734742992484</v>
      </c>
      <c r="J125" s="11" t="n">
        <f aca="false">(F125+I125)/E125</f>
        <v>48.9018585770125</v>
      </c>
    </row>
    <row r="126" customFormat="false" ht="15.5" hidden="false" customHeight="false" outlineLevel="0" collapsed="false">
      <c r="C126" s="27" t="s">
        <v>95</v>
      </c>
      <c r="D126" s="11" t="n">
        <v>59.3904816803207</v>
      </c>
      <c r="E126" s="11" t="n">
        <v>0.6504</v>
      </c>
      <c r="F126" s="11" t="n">
        <f aca="false">D126*E126</f>
        <v>38.6275692848806</v>
      </c>
      <c r="G126" s="11" t="n">
        <v>1.80269766618297</v>
      </c>
      <c r="H126" s="13" t="n">
        <v>1.5372</v>
      </c>
      <c r="I126" s="13" t="n">
        <f aca="false">G126*H126</f>
        <v>2.77110685245647</v>
      </c>
      <c r="J126" s="11" t="n">
        <f aca="false">(F126+I126)/E126</f>
        <v>63.6511010721665</v>
      </c>
    </row>
    <row r="127" customFormat="false" ht="15.5" hidden="false" customHeight="false" outlineLevel="0" collapsed="false">
      <c r="C127" s="27" t="s">
        <v>97</v>
      </c>
      <c r="D127" s="11" t="n">
        <v>88.3080819484586</v>
      </c>
      <c r="E127" s="11" t="n">
        <v>0.8088</v>
      </c>
      <c r="F127" s="11" t="n">
        <f aca="false">D127*E127</f>
        <v>71.4235766799133</v>
      </c>
      <c r="G127" s="11" t="n">
        <v>2.25657127617346</v>
      </c>
      <c r="H127" s="13" t="n">
        <v>1.9746</v>
      </c>
      <c r="I127" s="13" t="n">
        <f aca="false">G127*H127</f>
        <v>4.45582564193212</v>
      </c>
      <c r="J127" s="11" t="n">
        <f aca="false">(F127+I127)/E127</f>
        <v>93.8172630092055</v>
      </c>
    </row>
    <row r="128" customFormat="false" ht="15.5" hidden="false" customHeight="false" outlineLevel="0" collapsed="false">
      <c r="C128" s="27" t="s">
        <v>98</v>
      </c>
      <c r="D128" s="11" t="n">
        <v>118.515465235174</v>
      </c>
      <c r="E128" s="11" t="n">
        <v>0.6936</v>
      </c>
      <c r="F128" s="11" t="n">
        <f aca="false">D128*E128</f>
        <v>82.2023266871166</v>
      </c>
      <c r="G128" s="11" t="n">
        <v>2.6771623010485</v>
      </c>
      <c r="H128" s="13" t="n">
        <v>1.5372</v>
      </c>
      <c r="I128" s="13" t="n">
        <f aca="false">G128*H128</f>
        <v>4.11533388917176</v>
      </c>
      <c r="J128" s="11" t="n">
        <f aca="false">(F128+I128)/E128</f>
        <v>124.448760923138</v>
      </c>
    </row>
    <row r="129" customFormat="false" ht="15.5" hidden="false" customHeight="false" outlineLevel="0" collapsed="false">
      <c r="C129" s="27" t="s">
        <v>99</v>
      </c>
      <c r="D129" s="11" t="n">
        <v>127.581895884901</v>
      </c>
      <c r="E129" s="11" t="n">
        <v>0.5772</v>
      </c>
      <c r="F129" s="11" t="n">
        <f aca="false">D129*E129</f>
        <v>73.6402703047649</v>
      </c>
      <c r="G129" s="11" t="n">
        <v>3.78345062953913</v>
      </c>
      <c r="H129" s="13" t="n">
        <v>1.4922</v>
      </c>
      <c r="I129" s="13" t="n">
        <f aca="false">G129*H129</f>
        <v>5.64566502939829</v>
      </c>
      <c r="J129" s="11" t="n">
        <f aca="false">(F129+I129)/E129</f>
        <v>137.363020329458</v>
      </c>
    </row>
    <row r="130" customFormat="false" ht="15.5" hidden="false" customHeight="false" outlineLevel="0" collapsed="false">
      <c r="C130" s="27" t="s">
        <v>100</v>
      </c>
      <c r="D130" s="11" t="n">
        <v>116.105543605788</v>
      </c>
      <c r="E130" s="11" t="n">
        <v>0.726</v>
      </c>
      <c r="F130" s="11" t="n">
        <f aca="false">D130*E130</f>
        <v>84.2926246578021</v>
      </c>
      <c r="G130" s="11" t="n">
        <v>7.09287160320797</v>
      </c>
      <c r="H130" s="13" t="n">
        <v>1.6956</v>
      </c>
      <c r="I130" s="13" t="n">
        <f aca="false">G130*H130</f>
        <v>12.0266730903994</v>
      </c>
      <c r="J130" s="11" t="n">
        <f aca="false">(F130+I130)/E130</f>
        <v>132.671209019561</v>
      </c>
    </row>
    <row r="131" customFormat="false" ht="15.5" hidden="false" customHeight="false" outlineLevel="0" collapsed="false">
      <c r="C131" s="27" t="s">
        <v>101</v>
      </c>
      <c r="D131" s="11" t="n">
        <v>103.806000951422</v>
      </c>
      <c r="E131" s="11" t="n">
        <v>0.7812</v>
      </c>
      <c r="F131" s="11" t="n">
        <f aca="false">D131*E131</f>
        <v>81.0932479432505</v>
      </c>
      <c r="G131" s="11" t="n">
        <v>9.51303980228928</v>
      </c>
      <c r="H131" s="13" t="n">
        <v>1.6848</v>
      </c>
      <c r="I131" s="13" t="n">
        <f aca="false">G131*H131</f>
        <v>16.027569458897</v>
      </c>
      <c r="J131" s="11" t="n">
        <f aca="false">(F131+I131)/E131</f>
        <v>124.322602921336</v>
      </c>
    </row>
    <row r="132" customFormat="false" ht="15.5" hidden="false" customHeight="false" outlineLevel="0" collapsed="false">
      <c r="C132" s="27" t="s">
        <v>102</v>
      </c>
      <c r="D132" s="11" t="n">
        <v>168.978798143269</v>
      </c>
      <c r="E132" s="11" t="n">
        <v>0.7812</v>
      </c>
      <c r="F132" s="11" t="n">
        <f aca="false">D132*E132</f>
        <v>132.006237109522</v>
      </c>
      <c r="G132" s="11" t="n">
        <v>3.98405913978495</v>
      </c>
      <c r="H132" s="13" t="n">
        <v>2.007</v>
      </c>
      <c r="I132" s="13" t="n">
        <f aca="false">G132*H132</f>
        <v>7.99600669354839</v>
      </c>
      <c r="J132" s="11" t="n">
        <f aca="false">(F132+I132)/E132</f>
        <v>179.214341785804</v>
      </c>
    </row>
    <row r="133" customFormat="false" ht="15.5" hidden="false" customHeight="false" outlineLevel="0" collapsed="false">
      <c r="C133" s="27" t="s">
        <v>103</v>
      </c>
      <c r="D133" s="11" t="n">
        <v>164.540685241925</v>
      </c>
      <c r="E133" s="11" t="n">
        <v>0.75</v>
      </c>
      <c r="F133" s="11" t="n">
        <f aca="false">D133*E133</f>
        <v>123.405513931444</v>
      </c>
      <c r="G133" s="11" t="n">
        <v>25.375377085358</v>
      </c>
      <c r="H133" s="13" t="n">
        <v>1.5822</v>
      </c>
      <c r="I133" s="13" t="n">
        <f aca="false">G133*H133</f>
        <v>40.1489216244533</v>
      </c>
      <c r="J133" s="11" t="n">
        <f aca="false">(F133+I133)/E133</f>
        <v>218.072580741196</v>
      </c>
    </row>
    <row r="134" customFormat="false" ht="15.5" hidden="false" customHeight="false" outlineLevel="0" collapsed="false">
      <c r="C134" s="27" t="s">
        <v>104</v>
      </c>
      <c r="D134" s="11" t="n">
        <v>145.182624859708</v>
      </c>
      <c r="E134" s="11" t="n">
        <v>0.618</v>
      </c>
      <c r="F134" s="11" t="n">
        <f aca="false">D134*E134</f>
        <v>89.7228621632997</v>
      </c>
      <c r="G134" s="11" t="n">
        <v>17.4612971915285</v>
      </c>
      <c r="H134" s="13" t="n">
        <v>1.4346</v>
      </c>
      <c r="I134" s="13" t="n">
        <f aca="false">G134*H134</f>
        <v>25.0499769509668</v>
      </c>
      <c r="J134" s="11" t="n">
        <f aca="false">(F134+I134)/E134</f>
        <v>185.716568146062</v>
      </c>
    </row>
    <row r="135" customFormat="false" ht="15.5" hidden="false" customHeight="false" outlineLevel="0" collapsed="false">
      <c r="C135" s="27" t="s">
        <v>105</v>
      </c>
      <c r="D135" s="11" t="n">
        <v>120.303935308774</v>
      </c>
      <c r="E135" s="11" t="n">
        <v>0.7512</v>
      </c>
      <c r="F135" s="11" t="n">
        <f aca="false">D135*E135</f>
        <v>90.3723162039509</v>
      </c>
      <c r="G135" s="11" t="n">
        <v>16.9419111631712</v>
      </c>
      <c r="H135" s="13" t="n">
        <v>1.6254</v>
      </c>
      <c r="I135" s="13" t="n">
        <f aca="false">G135*H135</f>
        <v>27.5373824046185</v>
      </c>
      <c r="J135" s="11" t="n">
        <f aca="false">(F135+I135)/E135</f>
        <v>156.961792609917</v>
      </c>
    </row>
    <row r="136" customFormat="false" ht="15.5" hidden="false" customHeight="false" outlineLevel="0" collapsed="false">
      <c r="C136" s="27" t="s">
        <v>106</v>
      </c>
      <c r="D136" s="11" t="n">
        <v>103.541077044025</v>
      </c>
      <c r="E136" s="11" t="n">
        <v>1.0092</v>
      </c>
      <c r="F136" s="11" t="n">
        <f aca="false">D136*E136</f>
        <v>104.49365495283</v>
      </c>
      <c r="G136" s="11" t="n">
        <v>30.4150018244846</v>
      </c>
      <c r="H136" s="13" t="n">
        <v>2.0034</v>
      </c>
      <c r="I136" s="13" t="n">
        <f aca="false">G136*H136</f>
        <v>60.9334146551724</v>
      </c>
      <c r="J136" s="11" t="n">
        <f aca="false">(F136+I136)/E136</f>
        <v>163.919014673011</v>
      </c>
    </row>
    <row r="137" customFormat="false" ht="15.5" hidden="false" customHeight="false" outlineLevel="0" collapsed="false">
      <c r="C137" s="27" t="s">
        <v>107</v>
      </c>
      <c r="D137" s="11" t="n">
        <v>133.394181993273</v>
      </c>
      <c r="E137" s="11" t="n">
        <v>0.768</v>
      </c>
      <c r="F137" s="11" t="n">
        <f aca="false">D137*E137</f>
        <v>102.446731770833</v>
      </c>
      <c r="G137" s="11" t="n">
        <v>27.3691553650153</v>
      </c>
      <c r="H137" s="13" t="n">
        <v>1.6164</v>
      </c>
      <c r="I137" s="13" t="n">
        <f aca="false">G137*H137</f>
        <v>44.2395027320108</v>
      </c>
      <c r="J137" s="11" t="n">
        <f aca="false">(F137+I137)/E137</f>
        <v>190.997701175578</v>
      </c>
    </row>
    <row r="138" customFormat="false" ht="16" hidden="false" customHeight="false" outlineLevel="0" collapsed="false">
      <c r="C138" s="37" t="s">
        <v>108</v>
      </c>
      <c r="D138" s="18" t="n">
        <v>193.245746432492</v>
      </c>
      <c r="E138" s="18" t="n">
        <v>0.8976</v>
      </c>
      <c r="F138" s="18" t="n">
        <f aca="false">D138*E138</f>
        <v>173.457381997805</v>
      </c>
      <c r="G138" s="18" t="n">
        <v>20.5546983305312</v>
      </c>
      <c r="H138" s="20" t="n">
        <v>2.2104</v>
      </c>
      <c r="I138" s="20" t="n">
        <f aca="false">G138*H138</f>
        <v>45.4341051898062</v>
      </c>
      <c r="J138" s="11" t="n">
        <f aca="false">(F138+I138)/E138</f>
        <v>243.863065048586</v>
      </c>
    </row>
    <row r="140" customFormat="false" ht="16" hidden="false" customHeight="false" outlineLevel="0" collapsed="false"/>
    <row r="141" customFormat="false" ht="15.5" hidden="false" customHeight="false" outlineLevel="0" collapsed="false">
      <c r="C141" s="47"/>
      <c r="D141" s="24" t="s">
        <v>116</v>
      </c>
      <c r="E141" s="24" t="s">
        <v>117</v>
      </c>
      <c r="F141" s="24" t="s">
        <v>118</v>
      </c>
      <c r="G141" s="25" t="s">
        <v>116</v>
      </c>
      <c r="H141" s="25" t="s">
        <v>117</v>
      </c>
      <c r="I141" s="25" t="s">
        <v>118</v>
      </c>
      <c r="J141" s="8" t="s">
        <v>119</v>
      </c>
    </row>
    <row r="142" customFormat="false" ht="16" hidden="false" customHeight="false" outlineLevel="0" collapsed="false">
      <c r="C142" s="27" t="s">
        <v>128</v>
      </c>
      <c r="D142" s="13" t="s">
        <v>121</v>
      </c>
      <c r="E142" s="13" t="s">
        <v>122</v>
      </c>
      <c r="F142" s="32" t="s">
        <v>123</v>
      </c>
      <c r="G142" s="13" t="s">
        <v>124</v>
      </c>
      <c r="H142" s="13" t="s">
        <v>122</v>
      </c>
      <c r="I142" s="13" t="s">
        <v>125</v>
      </c>
      <c r="J142" s="28" t="s">
        <v>126</v>
      </c>
    </row>
    <row r="143" customFormat="false" ht="15.5" hidden="false" customHeight="false" outlineLevel="0" collapsed="false">
      <c r="C143" s="27" t="s">
        <v>127</v>
      </c>
      <c r="D143" s="11" t="n">
        <v>1.61596839636689</v>
      </c>
      <c r="E143" s="11" t="n">
        <v>0.5352</v>
      </c>
      <c r="F143" s="11" t="n">
        <f aca="false">D143*E143</f>
        <v>0.864866285735557</v>
      </c>
      <c r="G143" s="11" t="n">
        <v>0.358861697891781</v>
      </c>
      <c r="H143" s="13" t="n">
        <v>1.503</v>
      </c>
      <c r="I143" s="13" t="n">
        <f aca="false">G143*H143</f>
        <v>0.539369131931347</v>
      </c>
      <c r="J143" s="48" t="n">
        <v>27.7437972115068</v>
      </c>
    </row>
    <row r="144" customFormat="false" ht="15.5" hidden="false" customHeight="false" outlineLevel="0" collapsed="false">
      <c r="C144" s="27" t="s">
        <v>89</v>
      </c>
      <c r="D144" s="11" t="n">
        <v>2.38629235347985</v>
      </c>
      <c r="E144" s="11" t="n">
        <v>0.5652</v>
      </c>
      <c r="F144" s="11" t="n">
        <f aca="false">D144*E144</f>
        <v>1.34873243818681</v>
      </c>
      <c r="G144" s="11" t="n">
        <v>0.159833009549215</v>
      </c>
      <c r="H144" s="13" t="n">
        <v>1.4814</v>
      </c>
      <c r="I144" s="13" t="n">
        <f aca="false">G144*H144</f>
        <v>0.236776620346207</v>
      </c>
      <c r="J144" s="48" t="n">
        <v>16.8143672179266</v>
      </c>
    </row>
    <row r="145" customFormat="false" ht="15.5" hidden="false" customHeight="false" outlineLevel="0" collapsed="false">
      <c r="C145" s="27" t="s">
        <v>90</v>
      </c>
      <c r="D145" s="11" t="n">
        <v>3.787297134407</v>
      </c>
      <c r="E145" s="11" t="n">
        <v>0.5352</v>
      </c>
      <c r="F145" s="11" t="n">
        <f aca="false">D145*E145</f>
        <v>2.02696142633463</v>
      </c>
      <c r="G145" s="11" t="n">
        <v>0.202635017421603</v>
      </c>
      <c r="H145" s="13" t="n">
        <v>1.5768</v>
      </c>
      <c r="I145" s="13" t="n">
        <f aca="false">G145*H145</f>
        <v>0.319514895470383</v>
      </c>
      <c r="J145" s="48" t="n">
        <v>33.7304945047799</v>
      </c>
    </row>
    <row r="146" customFormat="false" ht="15.5" hidden="false" customHeight="false" outlineLevel="0" collapsed="false">
      <c r="C146" s="27" t="s">
        <v>91</v>
      </c>
      <c r="D146" s="11" t="n">
        <v>13.4176675724638</v>
      </c>
      <c r="E146" s="11" t="n">
        <v>0.4776</v>
      </c>
      <c r="F146" s="11" t="n">
        <f aca="false">D146*E146</f>
        <v>6.40827803260869</v>
      </c>
      <c r="G146" s="11" t="n">
        <v>0.260344303006381</v>
      </c>
      <c r="H146" s="13" t="n">
        <v>1.53</v>
      </c>
      <c r="I146" s="13" t="n">
        <f aca="false">G146*H146</f>
        <v>0.398326783599763</v>
      </c>
      <c r="J146" s="48" t="n">
        <v>56.4378350749256</v>
      </c>
    </row>
    <row r="147" customFormat="false" ht="15.5" hidden="false" customHeight="false" outlineLevel="0" collapsed="false">
      <c r="C147" s="27" t="s">
        <v>93</v>
      </c>
      <c r="D147" s="11" t="n">
        <v>10.5899395097103</v>
      </c>
      <c r="E147" s="11" t="n">
        <v>0.4044</v>
      </c>
      <c r="F147" s="11" t="n">
        <f aca="false">D147*E147</f>
        <v>4.28257153772684</v>
      </c>
      <c r="G147" s="11" t="n">
        <v>0.524625073877069</v>
      </c>
      <c r="H147" s="13" t="n">
        <v>1.0548</v>
      </c>
      <c r="I147" s="13" t="n">
        <f aca="false">G147*H147</f>
        <v>0.553374527925532</v>
      </c>
      <c r="J147" s="48" t="n">
        <v>47.5128231235879</v>
      </c>
    </row>
    <row r="148" customFormat="false" ht="15.5" hidden="false" customHeight="false" outlineLevel="0" collapsed="false">
      <c r="C148" s="27" t="s">
        <v>92</v>
      </c>
      <c r="D148" s="11" t="n">
        <v>9.86721315273806</v>
      </c>
      <c r="E148" s="11" t="n">
        <v>0.5076</v>
      </c>
      <c r="F148" s="11" t="n">
        <f aca="false">D148*E148</f>
        <v>5.00859739632984</v>
      </c>
      <c r="G148" s="11" t="n">
        <v>0.308037905463082</v>
      </c>
      <c r="H148" s="13" t="n">
        <v>1.4112</v>
      </c>
      <c r="I148" s="13" t="n">
        <f aca="false">G148*H148</f>
        <v>0.434703092189501</v>
      </c>
      <c r="J148" s="48" t="n">
        <v>51.1473569250338</v>
      </c>
    </row>
    <row r="149" customFormat="false" ht="15.5" hidden="false" customHeight="false" outlineLevel="0" collapsed="false">
      <c r="C149" s="27" t="s">
        <v>94</v>
      </c>
      <c r="D149" s="11" t="n">
        <v>12.6367991166159</v>
      </c>
      <c r="E149" s="11" t="n">
        <v>0.564</v>
      </c>
      <c r="F149" s="11" t="n">
        <f aca="false">D149*E149</f>
        <v>7.12715470177138</v>
      </c>
      <c r="G149" s="11" t="n">
        <v>0.475126498190864</v>
      </c>
      <c r="H149" s="13" t="n">
        <v>1.26</v>
      </c>
      <c r="I149" s="13" t="n">
        <f aca="false">G149*H149</f>
        <v>0.598659387720489</v>
      </c>
      <c r="J149" s="48" t="n">
        <v>82.1486650801445</v>
      </c>
    </row>
    <row r="150" customFormat="false" ht="15.5" hidden="false" customHeight="false" outlineLevel="0" collapsed="false">
      <c r="C150" s="27" t="s">
        <v>96</v>
      </c>
      <c r="D150" s="11" t="n">
        <v>16.2580680589349</v>
      </c>
      <c r="E150" s="11" t="n">
        <v>0.54</v>
      </c>
      <c r="F150" s="11" t="n">
        <f aca="false">D150*E150</f>
        <v>8.77935675182482</v>
      </c>
      <c r="G150" s="11" t="n">
        <v>0.748553912090745</v>
      </c>
      <c r="H150" s="13" t="n">
        <v>1.1376</v>
      </c>
      <c r="I150" s="13" t="n">
        <f aca="false">G150*H150</f>
        <v>0.851554930394432</v>
      </c>
      <c r="J150" s="48" t="n">
        <v>48.9018585770125</v>
      </c>
    </row>
    <row r="151" customFormat="false" ht="15.5" hidden="false" customHeight="false" outlineLevel="0" collapsed="false">
      <c r="C151" s="27" t="s">
        <v>95</v>
      </c>
      <c r="D151" s="11" t="n">
        <v>14.8308676775531</v>
      </c>
      <c r="E151" s="11" t="n">
        <v>0.744</v>
      </c>
      <c r="F151" s="11" t="n">
        <f aca="false">D151*E151</f>
        <v>11.0341655520995</v>
      </c>
      <c r="G151" s="11" t="n">
        <v>0.64960757605241</v>
      </c>
      <c r="H151" s="13" t="n">
        <v>2.124</v>
      </c>
      <c r="I151" s="13" t="n">
        <f aca="false">G151*H151</f>
        <v>1.37976649153532</v>
      </c>
      <c r="J151" s="48" t="n">
        <v>63.6511010721665</v>
      </c>
    </row>
    <row r="152" customFormat="false" ht="15.5" hidden="false" customHeight="false" outlineLevel="0" collapsed="false">
      <c r="C152" s="27" t="s">
        <v>97</v>
      </c>
      <c r="D152" s="11" t="n">
        <v>34.2377033199643</v>
      </c>
      <c r="E152" s="11" t="n">
        <v>0.7224</v>
      </c>
      <c r="F152" s="11" t="n">
        <f aca="false">D152*E152</f>
        <v>24.7333168783422</v>
      </c>
      <c r="G152" s="11" t="n">
        <v>0.569838604852686</v>
      </c>
      <c r="H152" s="13" t="n">
        <v>1.7766</v>
      </c>
      <c r="I152" s="13" t="n">
        <f aca="false">G152*H152</f>
        <v>1.01237526538128</v>
      </c>
      <c r="J152" s="48" t="n">
        <v>93.8172630092055</v>
      </c>
    </row>
    <row r="153" customFormat="false" ht="15.5" hidden="false" customHeight="false" outlineLevel="0" collapsed="false">
      <c r="C153" s="27" t="s">
        <v>98</v>
      </c>
      <c r="D153" s="11" t="n">
        <v>51.2185541190956</v>
      </c>
      <c r="E153" s="11" t="n">
        <v>0.4956</v>
      </c>
      <c r="F153" s="11" t="n">
        <f aca="false">D153*E153</f>
        <v>25.3839154214238</v>
      </c>
      <c r="G153" s="11" t="n">
        <v>0.945477717247381</v>
      </c>
      <c r="H153" s="13" t="n">
        <v>1.2366</v>
      </c>
      <c r="I153" s="13" t="n">
        <f aca="false">G153*H153</f>
        <v>1.16917774514811</v>
      </c>
      <c r="J153" s="48" t="n">
        <v>124.448760923138</v>
      </c>
    </row>
    <row r="154" customFormat="false" ht="15.5" hidden="false" customHeight="false" outlineLevel="0" collapsed="false">
      <c r="C154" s="27" t="s">
        <v>99</v>
      </c>
      <c r="D154" s="11" t="n">
        <v>47.6790523864709</v>
      </c>
      <c r="E154" s="11" t="n">
        <v>0.6276</v>
      </c>
      <c r="F154" s="11" t="n">
        <f aca="false">D154*E154</f>
        <v>29.9233732777492</v>
      </c>
      <c r="G154" s="11" t="n">
        <v>0.944557831861437</v>
      </c>
      <c r="H154" s="13" t="n">
        <v>1.4778</v>
      </c>
      <c r="I154" s="13" t="n">
        <f aca="false">G154*H154</f>
        <v>1.39586756392483</v>
      </c>
      <c r="J154" s="48" t="n">
        <v>137.363020329458</v>
      </c>
    </row>
    <row r="155" customFormat="false" ht="15.5" hidden="false" customHeight="false" outlineLevel="0" collapsed="false">
      <c r="C155" s="27" t="s">
        <v>100</v>
      </c>
      <c r="D155" s="11" t="n">
        <v>51.0642623089573</v>
      </c>
      <c r="E155" s="11" t="n">
        <v>0.6024</v>
      </c>
      <c r="F155" s="11" t="n">
        <f aca="false">D155*E155</f>
        <v>30.7611116149158</v>
      </c>
      <c r="G155" s="11" t="n">
        <v>1.96079119850187</v>
      </c>
      <c r="H155" s="13" t="n">
        <v>1.6614</v>
      </c>
      <c r="I155" s="13" t="n">
        <f aca="false">G155*H155</f>
        <v>3.25765849719101</v>
      </c>
      <c r="J155" s="48" t="n">
        <v>132.671209019561</v>
      </c>
    </row>
    <row r="156" customFormat="false" ht="15.5" hidden="false" customHeight="false" outlineLevel="0" collapsed="false">
      <c r="C156" s="27" t="s">
        <v>101</v>
      </c>
      <c r="D156" s="11" t="n">
        <v>41.8718606860296</v>
      </c>
      <c r="E156" s="11" t="n">
        <v>0.6276</v>
      </c>
      <c r="F156" s="11" t="n">
        <f aca="false">D156*E156</f>
        <v>26.2787797665522</v>
      </c>
      <c r="G156" s="11" t="n">
        <v>2.56013150935026</v>
      </c>
      <c r="H156" s="13" t="n">
        <v>2.1636</v>
      </c>
      <c r="I156" s="13" t="n">
        <f aca="false">G156*H156</f>
        <v>5.53910053363022</v>
      </c>
      <c r="J156" s="48" t="n">
        <v>124.322602921336</v>
      </c>
    </row>
    <row r="157" customFormat="false" ht="15.5" hidden="false" customHeight="false" outlineLevel="0" collapsed="false">
      <c r="C157" s="27" t="s">
        <v>102</v>
      </c>
      <c r="D157" s="11" t="n">
        <v>46.6998682452494</v>
      </c>
      <c r="E157" s="11" t="n">
        <v>0.7968</v>
      </c>
      <c r="F157" s="11" t="n">
        <f aca="false">D157*E157</f>
        <v>37.2104550178147</v>
      </c>
      <c r="G157" s="11" t="n">
        <v>4.00155466481921</v>
      </c>
      <c r="H157" s="13" t="n">
        <v>1.6956</v>
      </c>
      <c r="I157" s="13" t="n">
        <f aca="false">G157*H157</f>
        <v>6.78503608966746</v>
      </c>
      <c r="J157" s="48" t="n">
        <v>179.214341785804</v>
      </c>
    </row>
    <row r="158" customFormat="false" ht="15.5" hidden="false" customHeight="false" outlineLevel="0" collapsed="false">
      <c r="C158" s="27" t="s">
        <v>103</v>
      </c>
      <c r="D158" s="11" t="n">
        <v>91.1673547343997</v>
      </c>
      <c r="E158" s="11" t="n">
        <v>0.8208</v>
      </c>
      <c r="F158" s="11" t="n">
        <f aca="false">D158*E158</f>
        <v>74.8301647659953</v>
      </c>
      <c r="G158" s="11" t="n">
        <v>20.7822907808957</v>
      </c>
      <c r="H158" s="13" t="n">
        <v>1.7154</v>
      </c>
      <c r="I158" s="13" t="n">
        <f aca="false">G158*H158</f>
        <v>35.6499416055485</v>
      </c>
      <c r="J158" s="48" t="n">
        <v>218.072580741196</v>
      </c>
    </row>
    <row r="159" customFormat="false" ht="15.5" hidden="false" customHeight="false" outlineLevel="0" collapsed="false">
      <c r="C159" s="27" t="s">
        <v>104</v>
      </c>
      <c r="D159" s="11" t="n">
        <v>125.428247603518</v>
      </c>
      <c r="E159" s="11" t="n">
        <v>0.882</v>
      </c>
      <c r="F159" s="11" t="n">
        <f aca="false">D159*E159</f>
        <v>110.627714386303</v>
      </c>
      <c r="G159" s="11" t="n">
        <v>16.0085159979593</v>
      </c>
      <c r="H159" s="13" t="n">
        <v>1.7748</v>
      </c>
      <c r="I159" s="13" t="n">
        <f aca="false">G159*H159</f>
        <v>28.4119141931781</v>
      </c>
      <c r="J159" s="48" t="n">
        <v>185.716568146062</v>
      </c>
    </row>
    <row r="160" customFormat="false" ht="15.5" hidden="false" customHeight="false" outlineLevel="0" collapsed="false">
      <c r="C160" s="27" t="s">
        <v>105</v>
      </c>
      <c r="D160" s="11" t="n">
        <v>100.133348492724</v>
      </c>
      <c r="E160" s="11" t="n">
        <v>0.882</v>
      </c>
      <c r="F160" s="11" t="n">
        <f aca="false">D160*E160</f>
        <v>88.3176133705821</v>
      </c>
      <c r="G160" s="11" t="n">
        <v>12.5977994123155</v>
      </c>
      <c r="H160" s="13" t="n">
        <v>2.0844</v>
      </c>
      <c r="I160" s="13" t="n">
        <f aca="false">G160*H160</f>
        <v>26.2588530950305</v>
      </c>
      <c r="J160" s="48" t="n">
        <v>156.961792609917</v>
      </c>
    </row>
    <row r="161" customFormat="false" ht="15.5" hidden="false" customHeight="false" outlineLevel="0" collapsed="false">
      <c r="C161" s="27" t="s">
        <v>106</v>
      </c>
      <c r="D161" s="11" t="n">
        <v>130.267370112335</v>
      </c>
      <c r="E161" s="11" t="n">
        <v>0.9936</v>
      </c>
      <c r="F161" s="11" t="n">
        <f aca="false">D161*E161</f>
        <v>129.433658943616</v>
      </c>
      <c r="G161" s="11" t="n">
        <v>43.7502878629058</v>
      </c>
      <c r="H161" s="13" t="n">
        <v>1.4202</v>
      </c>
      <c r="I161" s="13" t="n">
        <f aca="false">G161*H161</f>
        <v>62.1341588228988</v>
      </c>
      <c r="J161" s="48" t="n">
        <v>163.919014673011</v>
      </c>
    </row>
    <row r="162" customFormat="false" ht="15.5" hidden="false" customHeight="false" outlineLevel="0" collapsed="false">
      <c r="C162" s="27" t="s">
        <v>107</v>
      </c>
      <c r="D162" s="11" t="n">
        <v>102.041853992721</v>
      </c>
      <c r="E162" s="11" t="n">
        <v>0.7824</v>
      </c>
      <c r="F162" s="11" t="n">
        <f aca="false">D162*E162</f>
        <v>79.8375465639049</v>
      </c>
      <c r="G162" s="11" t="n">
        <v>21.1577868852459</v>
      </c>
      <c r="H162" s="13" t="n">
        <v>1.7298</v>
      </c>
      <c r="I162" s="13" t="n">
        <f aca="false">G162*H162</f>
        <v>36.5987397540984</v>
      </c>
      <c r="J162" s="32" t="n">
        <v>190.997701175578</v>
      </c>
    </row>
    <row r="163" customFormat="false" ht="16" hidden="false" customHeight="false" outlineLevel="0" collapsed="false">
      <c r="C163" s="37" t="s">
        <v>108</v>
      </c>
      <c r="D163" s="18" t="n">
        <v>110.96263739345</v>
      </c>
      <c r="E163" s="18" t="n">
        <v>0.7164</v>
      </c>
      <c r="F163" s="18" t="n">
        <f aca="false">D163*E163</f>
        <v>79.4936334286676</v>
      </c>
      <c r="G163" s="20" t="n">
        <v>40.1705524969414</v>
      </c>
      <c r="H163" s="20" t="n">
        <v>1.3896</v>
      </c>
      <c r="I163" s="20" t="n">
        <f aca="false">G163*H163</f>
        <v>55.8209997497498</v>
      </c>
      <c r="J163" s="38" t="n">
        <v>243.86306504858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U1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8.99609375" defaultRowHeight="15.5" zeroHeight="false" outlineLevelRow="0" outlineLevelCol="0"/>
  <cols>
    <col collapsed="false" customWidth="false" hidden="false" outlineLevel="0" max="1" min="1" style="6" width="8.99"/>
    <col collapsed="false" customWidth="true" hidden="false" outlineLevel="0" max="2" min="2" style="6" width="14.57"/>
    <col collapsed="false" customWidth="true" hidden="false" outlineLevel="0" max="3" min="3" style="6" width="11.24"/>
    <col collapsed="false" customWidth="true" hidden="false" outlineLevel="0" max="4" min="4" style="6" width="13.83"/>
    <col collapsed="false" customWidth="true" hidden="false" outlineLevel="0" max="5" min="5" style="16" width="11.24"/>
    <col collapsed="false" customWidth="true" hidden="false" outlineLevel="0" max="6" min="6" style="9" width="14.24"/>
    <col collapsed="false" customWidth="false" hidden="false" outlineLevel="0" max="7" min="7" style="9" width="8.99"/>
    <col collapsed="false" customWidth="true" hidden="false" outlineLevel="0" max="8" min="8" style="9" width="14.24"/>
    <col collapsed="false" customWidth="false" hidden="false" outlineLevel="0" max="9" min="9" style="8" width="8.99"/>
    <col collapsed="false" customWidth="true" hidden="false" outlineLevel="0" max="10" min="10" style="8" width="12.99"/>
    <col collapsed="false" customWidth="true" hidden="false" outlineLevel="0" max="11" min="11" style="6" width="13.32"/>
    <col collapsed="false" customWidth="true" hidden="false" outlineLevel="0" max="12" min="12" style="6" width="10.99"/>
    <col collapsed="false" customWidth="true" hidden="false" outlineLevel="0" max="13" min="13" style="6" width="11.83"/>
    <col collapsed="false" customWidth="true" hidden="false" outlineLevel="0" max="15" min="14" style="6" width="13.32"/>
    <col collapsed="false" customWidth="false" hidden="false" outlineLevel="0" max="16" min="16" style="6" width="8.99"/>
    <col collapsed="false" customWidth="true" hidden="false" outlineLevel="0" max="17" min="17" style="6" width="13.32"/>
    <col collapsed="false" customWidth="false" hidden="false" outlineLevel="0" max="257" min="18" style="6" width="8.99"/>
  </cols>
  <sheetData>
    <row r="2" customFormat="false" ht="16" hidden="false" customHeight="false" outlineLevel="0" collapsed="false">
      <c r="B2" s="27"/>
      <c r="C2" s="32"/>
      <c r="D2" s="32"/>
      <c r="E2" s="31"/>
      <c r="F2" s="11"/>
      <c r="G2" s="11"/>
      <c r="H2" s="11"/>
      <c r="I2" s="13"/>
      <c r="J2" s="43"/>
      <c r="K2" s="49"/>
      <c r="L2" s="27"/>
      <c r="M2" s="50" t="s">
        <v>129</v>
      </c>
      <c r="N2" s="32"/>
      <c r="O2" s="32"/>
      <c r="P2" s="31"/>
      <c r="Q2" s="11"/>
      <c r="R2" s="11"/>
      <c r="S2" s="11"/>
    </row>
    <row r="3" customFormat="false" ht="16" hidden="false" customHeight="false" outlineLevel="0" collapsed="false">
      <c r="B3" s="27"/>
      <c r="C3" s="32"/>
      <c r="D3" s="32" t="s">
        <v>3</v>
      </c>
      <c r="E3" s="31" t="s">
        <v>4</v>
      </c>
      <c r="F3" s="11" t="s">
        <v>130</v>
      </c>
      <c r="G3" s="11" t="s">
        <v>131</v>
      </c>
      <c r="H3" s="11" t="s">
        <v>132</v>
      </c>
      <c r="I3" s="13"/>
      <c r="J3" s="43"/>
      <c r="K3" s="49"/>
      <c r="L3" s="27"/>
      <c r="M3" s="50" t="s">
        <v>133</v>
      </c>
      <c r="N3" s="32" t="s">
        <v>3</v>
      </c>
      <c r="O3" s="32"/>
      <c r="P3" s="31" t="s">
        <v>4</v>
      </c>
      <c r="Q3" s="11" t="s">
        <v>130</v>
      </c>
      <c r="R3" s="11" t="s">
        <v>131</v>
      </c>
      <c r="S3" s="11" t="s">
        <v>132</v>
      </c>
    </row>
    <row r="4" customFormat="false" ht="15.5" hidden="false" customHeight="false" outlineLevel="0" collapsed="false">
      <c r="B4" s="27"/>
      <c r="C4" s="32" t="n">
        <v>1</v>
      </c>
      <c r="D4" s="32" t="s">
        <v>110</v>
      </c>
      <c r="E4" s="31"/>
      <c r="F4" s="11" t="n">
        <v>0.4645995</v>
      </c>
      <c r="G4" s="51" t="n">
        <f aca="false">F4*1.25</f>
        <v>0.580749375</v>
      </c>
      <c r="H4" s="11" t="n">
        <f aca="false">AVERAGE(G5:G6)</f>
        <v>0.24718075</v>
      </c>
      <c r="I4" s="13"/>
      <c r="J4" s="43"/>
      <c r="K4" s="49"/>
      <c r="L4" s="27"/>
      <c r="M4" s="32" t="n">
        <v>1</v>
      </c>
      <c r="N4" s="32" t="s">
        <v>110</v>
      </c>
      <c r="O4" s="32"/>
      <c r="P4" s="31"/>
      <c r="Q4" s="11" t="n">
        <v>0.1181773</v>
      </c>
      <c r="R4" s="11" t="n">
        <f aca="false">Q4*1.25</f>
        <v>0.147721625</v>
      </c>
      <c r="S4" s="11" t="n">
        <f aca="false">AVERAGE(R4:R6)</f>
        <v>0.145798</v>
      </c>
    </row>
    <row r="5" customFormat="false" ht="15.5" hidden="false" customHeight="false" outlineLevel="0" collapsed="false">
      <c r="B5" s="27"/>
      <c r="C5" s="32" t="n">
        <v>2</v>
      </c>
      <c r="D5" s="32" t="s">
        <v>111</v>
      </c>
      <c r="E5" s="31"/>
      <c r="F5" s="11" t="n">
        <v>0.2130759</v>
      </c>
      <c r="G5" s="11" t="n">
        <f aca="false">F5*1.25</f>
        <v>0.266344875</v>
      </c>
      <c r="H5" s="11"/>
      <c r="I5" s="13"/>
      <c r="J5" s="43"/>
      <c r="K5" s="49"/>
      <c r="L5" s="27"/>
      <c r="M5" s="32" t="n">
        <v>2</v>
      </c>
      <c r="N5" s="32" t="s">
        <v>111</v>
      </c>
      <c r="O5" s="32"/>
      <c r="P5" s="31"/>
      <c r="Q5" s="11" t="n">
        <v>0.1301715</v>
      </c>
      <c r="R5" s="11" t="n">
        <f aca="false">Q5*1.25</f>
        <v>0.162714375</v>
      </c>
      <c r="S5" s="11"/>
    </row>
    <row r="6" customFormat="false" ht="15.5" hidden="false" customHeight="false" outlineLevel="0" collapsed="false">
      <c r="B6" s="27"/>
      <c r="C6" s="32" t="n">
        <v>3</v>
      </c>
      <c r="D6" s="32" t="s">
        <v>112</v>
      </c>
      <c r="E6" s="31"/>
      <c r="F6" s="11" t="n">
        <v>0.1824133</v>
      </c>
      <c r="G6" s="11" t="n">
        <f aca="false">F6*1.25</f>
        <v>0.228016625</v>
      </c>
      <c r="H6" s="11"/>
      <c r="I6" s="13"/>
      <c r="J6" s="43"/>
      <c r="K6" s="49"/>
      <c r="L6" s="27"/>
      <c r="M6" s="32" t="n">
        <v>3</v>
      </c>
      <c r="N6" s="32" t="s">
        <v>112</v>
      </c>
      <c r="O6" s="32"/>
      <c r="P6" s="31"/>
      <c r="Q6" s="11" t="n">
        <v>0.1015664</v>
      </c>
      <c r="R6" s="11" t="n">
        <f aca="false">Q6*1.25</f>
        <v>0.126958</v>
      </c>
      <c r="S6" s="11"/>
    </row>
    <row r="7" customFormat="false" ht="15.5" hidden="false" customHeight="false" outlineLevel="0" collapsed="false">
      <c r="B7" s="27" t="s">
        <v>134</v>
      </c>
      <c r="C7" s="32" t="n">
        <v>7</v>
      </c>
      <c r="D7" s="32" t="s">
        <v>135</v>
      </c>
      <c r="E7" s="31" t="n">
        <v>0.2501</v>
      </c>
      <c r="F7" s="11" t="n">
        <v>77.81768</v>
      </c>
      <c r="G7" s="11" t="n">
        <f aca="false">F7*1.25</f>
        <v>97.2721</v>
      </c>
      <c r="H7" s="11" t="n">
        <f aca="false">(G7-0.247181)*50/1000/E7</f>
        <v>19.397224910036</v>
      </c>
      <c r="I7" s="13"/>
      <c r="J7" s="43"/>
      <c r="K7" s="49"/>
      <c r="L7" s="27" t="s">
        <v>136</v>
      </c>
      <c r="M7" s="32" t="n">
        <v>7</v>
      </c>
      <c r="N7" s="32" t="s">
        <v>135</v>
      </c>
      <c r="O7" s="32"/>
      <c r="P7" s="31" t="n">
        <v>0.2506</v>
      </c>
      <c r="Q7" s="11" t="n">
        <v>9.064182</v>
      </c>
      <c r="R7" s="11" t="n">
        <f aca="false">Q7*1.25</f>
        <v>11.3302275</v>
      </c>
      <c r="S7" s="11" t="n">
        <f aca="false">(R7-0.145798)*50/1000/P7</f>
        <v>2.23153022745411</v>
      </c>
    </row>
    <row r="8" customFormat="false" ht="15.5" hidden="false" customHeight="false" outlineLevel="0" collapsed="false">
      <c r="A8" s="52"/>
      <c r="B8" s="27"/>
      <c r="C8" s="32" t="n">
        <v>8</v>
      </c>
      <c r="D8" s="32" t="s">
        <v>137</v>
      </c>
      <c r="E8" s="31" t="n">
        <v>0.2504</v>
      </c>
      <c r="F8" s="11" t="n">
        <v>90.01334</v>
      </c>
      <c r="G8" s="11" t="n">
        <f aca="false">F8*1.25</f>
        <v>112.516675</v>
      </c>
      <c r="H8" s="11" t="n">
        <f aca="false">(G8-0.247181)*50/1000/E8</f>
        <v>22.4180299520767</v>
      </c>
      <c r="I8" s="13"/>
      <c r="J8" s="43"/>
      <c r="K8" s="49"/>
      <c r="L8" s="27"/>
      <c r="M8" s="32" t="n">
        <v>8</v>
      </c>
      <c r="N8" s="32" t="s">
        <v>137</v>
      </c>
      <c r="O8" s="32"/>
      <c r="P8" s="31" t="n">
        <v>0.251</v>
      </c>
      <c r="Q8" s="11" t="n">
        <v>8.092394</v>
      </c>
      <c r="R8" s="11" t="n">
        <f aca="false">Q8*1.25</f>
        <v>10.1154925</v>
      </c>
      <c r="S8" s="11" t="n">
        <f aca="false">(R8-0.145798)*50/1000/P8</f>
        <v>1.98599492031873</v>
      </c>
    </row>
    <row r="9" customFormat="false" ht="15.5" hidden="false" customHeight="false" outlineLevel="0" collapsed="false">
      <c r="B9" s="27"/>
      <c r="C9" s="32" t="n">
        <v>9</v>
      </c>
      <c r="D9" s="32" t="s">
        <v>138</v>
      </c>
      <c r="E9" s="31" t="n">
        <v>0.2503</v>
      </c>
      <c r="F9" s="11" t="n">
        <v>91.80414</v>
      </c>
      <c r="G9" s="11" t="n">
        <f aca="false">F9*1.25</f>
        <v>114.755175</v>
      </c>
      <c r="H9" s="11" t="n">
        <f aca="false">(G9-0.247181)*50/1000/E9</f>
        <v>22.8741498202157</v>
      </c>
      <c r="I9" s="13"/>
      <c r="J9" s="43"/>
      <c r="K9" s="49"/>
      <c r="L9" s="27"/>
      <c r="M9" s="32" t="n">
        <v>9</v>
      </c>
      <c r="N9" s="32" t="s">
        <v>138</v>
      </c>
      <c r="O9" s="32"/>
      <c r="P9" s="31" t="n">
        <v>0.2502</v>
      </c>
      <c r="Q9" s="11" t="n">
        <v>8.760181</v>
      </c>
      <c r="R9" s="11" t="n">
        <f aca="false">Q9*1.25</f>
        <v>10.95022625</v>
      </c>
      <c r="S9" s="11" t="n">
        <f aca="false">(R9-0.145798)*50/1000/P9</f>
        <v>2.15915832334133</v>
      </c>
    </row>
    <row r="10" customFormat="false" ht="15.5" hidden="false" customHeight="false" outlineLevel="0" collapsed="false">
      <c r="B10" s="27"/>
      <c r="C10" s="32" t="n">
        <v>10</v>
      </c>
      <c r="D10" s="32" t="s">
        <v>139</v>
      </c>
      <c r="E10" s="31" t="n">
        <v>0.2507</v>
      </c>
      <c r="F10" s="11" t="n">
        <v>96.61626</v>
      </c>
      <c r="G10" s="11" t="n">
        <f aca="false">F10*1.25</f>
        <v>120.770325</v>
      </c>
      <c r="H10" s="11" t="n">
        <f aca="false">(G10-0.247181)*50/1000/E10</f>
        <v>24.0373242919824</v>
      </c>
      <c r="I10" s="13"/>
      <c r="J10" s="43"/>
      <c r="K10" s="49"/>
      <c r="L10" s="27"/>
      <c r="M10" s="32" t="n">
        <v>10</v>
      </c>
      <c r="N10" s="32" t="s">
        <v>139</v>
      </c>
      <c r="O10" s="32"/>
      <c r="P10" s="31" t="n">
        <v>0.2508</v>
      </c>
      <c r="Q10" s="11" t="n">
        <v>8.602792</v>
      </c>
      <c r="R10" s="11" t="n">
        <f aca="false">Q10*1.25</f>
        <v>10.75349</v>
      </c>
      <c r="S10" s="11" t="n">
        <f aca="false">(R10-0.145798)*50/1000/P10</f>
        <v>2.1147711323764</v>
      </c>
    </row>
    <row r="11" customFormat="false" ht="15.5" hidden="false" customHeight="false" outlineLevel="0" collapsed="false">
      <c r="B11" s="27" t="s">
        <v>140</v>
      </c>
      <c r="C11" s="32" t="n">
        <v>11</v>
      </c>
      <c r="D11" s="33" t="s">
        <v>141</v>
      </c>
      <c r="E11" s="31" t="n">
        <v>0.2507</v>
      </c>
      <c r="F11" s="11" t="n">
        <v>6.442581</v>
      </c>
      <c r="G11" s="11" t="n">
        <f aca="false">F11*1.25</f>
        <v>8.05322625</v>
      </c>
      <c r="H11" s="11" t="n">
        <f aca="false">(G11-0.247181)*50/1000/E11</f>
        <v>1.55684987036298</v>
      </c>
      <c r="I11" s="13"/>
      <c r="J11" s="43"/>
      <c r="K11" s="49"/>
      <c r="L11" s="27" t="s">
        <v>140</v>
      </c>
      <c r="M11" s="32" t="n">
        <v>11</v>
      </c>
      <c r="N11" s="33" t="s">
        <v>141</v>
      </c>
      <c r="O11" s="33"/>
      <c r="P11" s="31" t="n">
        <v>0.2503</v>
      </c>
      <c r="Q11" s="11" t="n">
        <v>4.53425</v>
      </c>
      <c r="R11" s="11" t="n">
        <f aca="false">Q11*1.25</f>
        <v>5.6678125</v>
      </c>
      <c r="S11" s="11" t="n">
        <f aca="false">(R11-0.145798)*50/1000/P11</f>
        <v>1.10307920495406</v>
      </c>
    </row>
    <row r="12" customFormat="false" ht="15.5" hidden="false" customHeight="false" outlineLevel="0" collapsed="false">
      <c r="B12" s="27"/>
      <c r="C12" s="32" t="n">
        <v>12</v>
      </c>
      <c r="D12" s="33" t="s">
        <v>142</v>
      </c>
      <c r="E12" s="31" t="n">
        <v>0.2501</v>
      </c>
      <c r="F12" s="11" t="n">
        <v>5.636723</v>
      </c>
      <c r="G12" s="11" t="n">
        <f aca="false">F12*1.25</f>
        <v>7.04590375</v>
      </c>
      <c r="H12" s="11" t="n">
        <f aca="false">(G12-0.247181)*50/1000/E12</f>
        <v>1.35920086965214</v>
      </c>
      <c r="I12" s="13"/>
      <c r="J12" s="43"/>
      <c r="K12" s="49"/>
      <c r="L12" s="27"/>
      <c r="M12" s="32" t="n">
        <v>12</v>
      </c>
      <c r="N12" s="33" t="s">
        <v>142</v>
      </c>
      <c r="O12" s="33"/>
      <c r="P12" s="31" t="n">
        <v>0.2504</v>
      </c>
      <c r="Q12" s="11" t="n">
        <v>5.350886</v>
      </c>
      <c r="R12" s="11" t="n">
        <f aca="false">Q12*1.25</f>
        <v>6.6886075</v>
      </c>
      <c r="S12" s="11" t="n">
        <f aca="false">(R12-0.145798)*50/1000/P12</f>
        <v>1.30647154552716</v>
      </c>
    </row>
    <row r="13" customFormat="false" ht="15.5" hidden="false" customHeight="false" outlineLevel="0" collapsed="false">
      <c r="B13" s="27"/>
      <c r="C13" s="32" t="n">
        <v>13</v>
      </c>
      <c r="D13" s="33" t="s">
        <v>143</v>
      </c>
      <c r="E13" s="31" t="n">
        <v>0.2507</v>
      </c>
      <c r="F13" s="11" t="n">
        <v>5.849015</v>
      </c>
      <c r="G13" s="11" t="n">
        <f aca="false">F13*1.25</f>
        <v>7.31126875</v>
      </c>
      <c r="H13" s="11" t="n">
        <f aca="false">(G13-0.247181)*50/1000/E13</f>
        <v>1.40887270642202</v>
      </c>
      <c r="I13" s="13"/>
      <c r="J13" s="43"/>
      <c r="K13" s="49"/>
      <c r="L13" s="27"/>
      <c r="M13" s="32" t="n">
        <v>13</v>
      </c>
      <c r="N13" s="33" t="s">
        <v>143</v>
      </c>
      <c r="O13" s="33"/>
      <c r="P13" s="31" t="n">
        <v>0.2508</v>
      </c>
      <c r="Q13" s="11" t="n">
        <v>4.156366</v>
      </c>
      <c r="R13" s="11" t="n">
        <f aca="false">Q13*1.25</f>
        <v>5.1954575</v>
      </c>
      <c r="S13" s="11" t="n">
        <f aca="false">(R13-0.145798)*50/1000/P13</f>
        <v>1.00671042663477</v>
      </c>
    </row>
    <row r="14" customFormat="false" ht="15.5" hidden="false" customHeight="false" outlineLevel="0" collapsed="false">
      <c r="B14" s="27"/>
      <c r="C14" s="32" t="n">
        <v>14</v>
      </c>
      <c r="D14" s="33" t="s">
        <v>144</v>
      </c>
      <c r="E14" s="31" t="n">
        <v>0.2509</v>
      </c>
      <c r="F14" s="11" t="n">
        <v>7.257726</v>
      </c>
      <c r="G14" s="11" t="n">
        <f aca="false">F14*1.25</f>
        <v>9.0721575</v>
      </c>
      <c r="H14" s="11" t="n">
        <f aca="false">(G14-0.247181)*50/1000/E14</f>
        <v>1.75866410920686</v>
      </c>
      <c r="I14" s="13"/>
      <c r="J14" s="43"/>
      <c r="K14" s="49"/>
      <c r="L14" s="27"/>
      <c r="M14" s="32" t="n">
        <v>14</v>
      </c>
      <c r="N14" s="33" t="s">
        <v>144</v>
      </c>
      <c r="O14" s="33"/>
      <c r="P14" s="31" t="n">
        <v>0.2509</v>
      </c>
      <c r="Q14" s="11" t="n">
        <v>6.244049</v>
      </c>
      <c r="R14" s="11" t="n">
        <f aca="false">Q14*1.25</f>
        <v>7.80506125</v>
      </c>
      <c r="S14" s="11" t="n">
        <f aca="false">(R14-0.145798)*50/1000/P14</f>
        <v>1.5263577620566</v>
      </c>
    </row>
    <row r="15" customFormat="false" ht="15.5" hidden="false" customHeight="false" outlineLevel="0" collapsed="false">
      <c r="B15" s="27" t="s">
        <v>145</v>
      </c>
      <c r="C15" s="32" t="n">
        <v>15</v>
      </c>
      <c r="D15" s="32" t="s">
        <v>146</v>
      </c>
      <c r="E15" s="31" t="n">
        <v>0.2501</v>
      </c>
      <c r="F15" s="11" t="n">
        <v>85.62494</v>
      </c>
      <c r="G15" s="11" t="n">
        <f aca="false">F15*1.25</f>
        <v>107.031175</v>
      </c>
      <c r="H15" s="11" t="n">
        <f aca="false">(G15-0.247181)*50/1000/E15</f>
        <v>21.3482594962015</v>
      </c>
      <c r="I15" s="13"/>
      <c r="J15" s="43"/>
      <c r="K15" s="49"/>
      <c r="L15" s="27" t="s">
        <v>145</v>
      </c>
      <c r="M15" s="32" t="n">
        <v>15</v>
      </c>
      <c r="N15" s="32" t="s">
        <v>146</v>
      </c>
      <c r="O15" s="32"/>
      <c r="P15" s="31" t="n">
        <v>0.2505</v>
      </c>
      <c r="Q15" s="11" t="n">
        <v>5.142999</v>
      </c>
      <c r="R15" s="11" t="n">
        <f aca="false">Q15*1.25</f>
        <v>6.42874875</v>
      </c>
      <c r="S15" s="11" t="n">
        <f aca="false">(R15-0.145798)*50/1000/P15</f>
        <v>1.25408198602794</v>
      </c>
    </row>
    <row r="16" customFormat="false" ht="15.5" hidden="false" customHeight="false" outlineLevel="0" collapsed="false">
      <c r="B16" s="27"/>
      <c r="C16" s="32" t="n">
        <v>16</v>
      </c>
      <c r="D16" s="32" t="s">
        <v>147</v>
      </c>
      <c r="E16" s="31" t="n">
        <v>0.2502</v>
      </c>
      <c r="F16" s="11" t="n">
        <v>85.28515</v>
      </c>
      <c r="G16" s="11" t="n">
        <f aca="false">F16*1.25</f>
        <v>106.6064375</v>
      </c>
      <c r="H16" s="11" t="n">
        <f aca="false">(G16-0.247181)*50/1000/E16</f>
        <v>21.2548474220624</v>
      </c>
      <c r="I16" s="13"/>
      <c r="J16" s="43"/>
      <c r="K16" s="49"/>
      <c r="L16" s="27"/>
      <c r="M16" s="32" t="n">
        <v>16</v>
      </c>
      <c r="N16" s="32" t="s">
        <v>147</v>
      </c>
      <c r="O16" s="32"/>
      <c r="P16" s="31" t="n">
        <v>0.2501</v>
      </c>
      <c r="Q16" s="11" t="n">
        <v>4.805377</v>
      </c>
      <c r="R16" s="11" t="n">
        <f aca="false">Q16*1.25</f>
        <v>6.00672125</v>
      </c>
      <c r="S16" s="11" t="n">
        <f aca="false">(R16-0.145798)*50/1000/P16</f>
        <v>1.17171596361455</v>
      </c>
    </row>
    <row r="17" customFormat="false" ht="15.5" hidden="false" customHeight="false" outlineLevel="0" collapsed="false">
      <c r="B17" s="27"/>
      <c r="C17" s="32" t="n">
        <v>17</v>
      </c>
      <c r="D17" s="32" t="s">
        <v>148</v>
      </c>
      <c r="E17" s="31" t="n">
        <v>0.251</v>
      </c>
      <c r="F17" s="11" t="n">
        <v>93.75897</v>
      </c>
      <c r="G17" s="11" t="n">
        <f aca="false">F17*1.25</f>
        <v>117.1987125</v>
      </c>
      <c r="H17" s="11" t="n">
        <f aca="false">(G17-0.247181)*50/1000/E17</f>
        <v>23.2971178286853</v>
      </c>
      <c r="I17" s="13"/>
      <c r="J17" s="43"/>
      <c r="K17" s="49"/>
      <c r="L17" s="27"/>
      <c r="M17" s="32" t="n">
        <v>17</v>
      </c>
      <c r="N17" s="32" t="s">
        <v>148</v>
      </c>
      <c r="O17" s="32"/>
      <c r="P17" s="31" t="n">
        <v>0.2509</v>
      </c>
      <c r="Q17" s="11" t="n">
        <v>4.584544</v>
      </c>
      <c r="R17" s="11" t="n">
        <f aca="false">Q17*1.25</f>
        <v>5.73068</v>
      </c>
      <c r="S17" s="11" t="n">
        <f aca="false">(R17-0.145798)*50/1000/P17</f>
        <v>1.11296970904743</v>
      </c>
    </row>
    <row r="18" customFormat="false" ht="15.5" hidden="false" customHeight="false" outlineLevel="0" collapsed="false">
      <c r="B18" s="27"/>
      <c r="C18" s="32" t="n">
        <v>18</v>
      </c>
      <c r="D18" s="32" t="s">
        <v>149</v>
      </c>
      <c r="E18" s="31" t="n">
        <v>0.2511</v>
      </c>
      <c r="F18" s="11" t="n">
        <v>80.55479</v>
      </c>
      <c r="G18" s="11" t="n">
        <f aca="false">F18*1.25</f>
        <v>100.6934875</v>
      </c>
      <c r="H18" s="11" t="n">
        <f aca="false">(G18-0.247181)*50/1000/E18</f>
        <v>20.0012557745918</v>
      </c>
      <c r="I18" s="13"/>
      <c r="J18" s="43"/>
      <c r="K18" s="49"/>
      <c r="L18" s="27"/>
      <c r="M18" s="32" t="n">
        <v>18</v>
      </c>
      <c r="N18" s="32" t="s">
        <v>149</v>
      </c>
      <c r="O18" s="32"/>
      <c r="P18" s="31" t="n">
        <v>0.2507</v>
      </c>
      <c r="Q18" s="11" t="n">
        <v>4.426069</v>
      </c>
      <c r="R18" s="11" t="n">
        <f aca="false">Q18*1.25</f>
        <v>5.53258625</v>
      </c>
      <c r="S18" s="11" t="n">
        <f aca="false">(R18-0.145798)*50/1000/P18</f>
        <v>1.07434947147986</v>
      </c>
    </row>
    <row r="19" customFormat="false" ht="15.5" hidden="false" customHeight="false" outlineLevel="0" collapsed="false">
      <c r="B19" s="27" t="s">
        <v>150</v>
      </c>
      <c r="C19" s="32" t="n">
        <v>19</v>
      </c>
      <c r="D19" s="32" t="s">
        <v>151</v>
      </c>
      <c r="E19" s="31" t="n">
        <v>0.2504</v>
      </c>
      <c r="F19" s="11" t="n">
        <v>74.93105</v>
      </c>
      <c r="G19" s="11" t="n">
        <f aca="false">F19*1.25</f>
        <v>93.6638125</v>
      </c>
      <c r="H19" s="11" t="n">
        <f aca="false">(G19-0.247181)*50/1000/E19</f>
        <v>18.6534807308307</v>
      </c>
      <c r="I19" s="13"/>
      <c r="J19" s="43"/>
      <c r="K19" s="49"/>
      <c r="L19" s="27" t="s">
        <v>150</v>
      </c>
      <c r="M19" s="32" t="n">
        <v>19</v>
      </c>
      <c r="N19" s="32" t="s">
        <v>151</v>
      </c>
      <c r="O19" s="32"/>
      <c r="P19" s="31" t="n">
        <v>0.2501</v>
      </c>
      <c r="Q19" s="11" t="n">
        <v>9.101462</v>
      </c>
      <c r="R19" s="11" t="n">
        <f aca="false">Q19*1.25</f>
        <v>11.3768275</v>
      </c>
      <c r="S19" s="11" t="n">
        <f aca="false">(R19-0.145798)*50/1000/P19</f>
        <v>2.24530777688924</v>
      </c>
    </row>
    <row r="20" customFormat="false" ht="15.5" hidden="false" customHeight="false" outlineLevel="0" collapsed="false">
      <c r="B20" s="27"/>
      <c r="C20" s="32" t="n">
        <v>20</v>
      </c>
      <c r="D20" s="32" t="s">
        <v>152</v>
      </c>
      <c r="E20" s="31" t="n">
        <v>0.2503</v>
      </c>
      <c r="F20" s="11" t="n">
        <v>79.51846</v>
      </c>
      <c r="G20" s="11" t="n">
        <f aca="false">F20*1.25</f>
        <v>99.398075</v>
      </c>
      <c r="H20" s="11" t="n">
        <f aca="false">(G20-0.247181)*50/1000/E20</f>
        <v>19.806411106672</v>
      </c>
      <c r="I20" s="13"/>
      <c r="J20" s="43"/>
      <c r="K20" s="49"/>
      <c r="L20" s="27"/>
      <c r="M20" s="32" t="n">
        <v>20</v>
      </c>
      <c r="N20" s="32" t="s">
        <v>152</v>
      </c>
      <c r="O20" s="32"/>
      <c r="P20" s="31" t="n">
        <v>0.2508</v>
      </c>
      <c r="Q20" s="11" t="n">
        <v>11.34138</v>
      </c>
      <c r="R20" s="11" t="n">
        <f aca="false">Q20*1.25</f>
        <v>14.176725</v>
      </c>
      <c r="S20" s="11" t="n">
        <f aca="false">(R20-0.145798)*50/1000/P20</f>
        <v>2.79723425039872</v>
      </c>
    </row>
    <row r="21" customFormat="false" ht="15.5" hidden="false" customHeight="false" outlineLevel="0" collapsed="false">
      <c r="B21" s="27"/>
      <c r="C21" s="32" t="n">
        <v>21</v>
      </c>
      <c r="D21" s="32" t="s">
        <v>153</v>
      </c>
      <c r="E21" s="31" t="n">
        <v>0.2504</v>
      </c>
      <c r="F21" s="11" t="n">
        <v>82.00851</v>
      </c>
      <c r="G21" s="11" t="n">
        <f aca="false">F21*1.25</f>
        <v>102.5106375</v>
      </c>
      <c r="H21" s="11" t="n">
        <f aca="false">(G21-0.247181)*50/1000/E21</f>
        <v>20.4200192691693</v>
      </c>
      <c r="I21" s="13"/>
      <c r="J21" s="43"/>
      <c r="K21" s="49"/>
      <c r="L21" s="27"/>
      <c r="M21" s="32" t="n">
        <v>21</v>
      </c>
      <c r="N21" s="32" t="s">
        <v>153</v>
      </c>
      <c r="O21" s="32"/>
      <c r="P21" s="31" t="n">
        <v>0.2503</v>
      </c>
      <c r="Q21" s="11" t="n">
        <v>9.058558</v>
      </c>
      <c r="R21" s="11" t="n">
        <f aca="false">Q21*1.25</f>
        <v>11.3231975</v>
      </c>
      <c r="S21" s="11" t="n">
        <f aca="false">(R21-0.145798)*50/1000/P21</f>
        <v>2.23280053935278</v>
      </c>
    </row>
    <row r="22" customFormat="false" ht="15.5" hidden="false" customHeight="false" outlineLevel="0" collapsed="false">
      <c r="B22" s="27"/>
      <c r="C22" s="32" t="n">
        <v>22</v>
      </c>
      <c r="D22" s="32" t="s">
        <v>154</v>
      </c>
      <c r="E22" s="31" t="n">
        <v>0.2505</v>
      </c>
      <c r="F22" s="11" t="n">
        <v>79.99755</v>
      </c>
      <c r="G22" s="11" t="n">
        <f aca="false">F22*1.25</f>
        <v>99.9969375</v>
      </c>
      <c r="H22" s="11" t="n">
        <f aca="false">(G22-0.247181)*50/1000/E22</f>
        <v>19.9101310379242</v>
      </c>
      <c r="I22" s="13"/>
      <c r="J22" s="43"/>
      <c r="K22" s="49"/>
      <c r="L22" s="27"/>
      <c r="M22" s="32" t="n">
        <v>22</v>
      </c>
      <c r="N22" s="32" t="s">
        <v>154</v>
      </c>
      <c r="O22" s="32"/>
      <c r="P22" s="31" t="n">
        <v>0.2504</v>
      </c>
      <c r="Q22" s="11" t="n">
        <v>10.868</v>
      </c>
      <c r="R22" s="11" t="n">
        <f aca="false">Q22*1.25</f>
        <v>13.585</v>
      </c>
      <c r="S22" s="11" t="n">
        <f aca="false">(R22-0.145798)*50/1000/P22</f>
        <v>2.68354672523962</v>
      </c>
    </row>
    <row r="23" customFormat="false" ht="15.5" hidden="false" customHeight="false" outlineLevel="0" collapsed="false">
      <c r="B23" s="27" t="s">
        <v>155</v>
      </c>
      <c r="C23" s="32" t="n">
        <v>23</v>
      </c>
      <c r="D23" s="32" t="s">
        <v>156</v>
      </c>
      <c r="E23" s="31" t="n">
        <v>0.2508</v>
      </c>
      <c r="F23" s="11" t="n">
        <v>71.66465</v>
      </c>
      <c r="G23" s="11" t="n">
        <f aca="false">F23*1.25</f>
        <v>89.5808125</v>
      </c>
      <c r="H23" s="11" t="n">
        <f aca="false">(G23-0.247181)*50/1000/E23</f>
        <v>17.8097351475279</v>
      </c>
      <c r="I23" s="13"/>
      <c r="J23" s="43"/>
      <c r="K23" s="49"/>
      <c r="L23" s="27" t="s">
        <v>155</v>
      </c>
      <c r="M23" s="32" t="n">
        <v>23</v>
      </c>
      <c r="N23" s="32" t="s">
        <v>156</v>
      </c>
      <c r="O23" s="32"/>
      <c r="P23" s="31" t="n">
        <v>0.2502</v>
      </c>
      <c r="Q23" s="11" t="n">
        <v>8.588285</v>
      </c>
      <c r="R23" s="11" t="n">
        <f aca="false">Q23*1.25</f>
        <v>10.73535625</v>
      </c>
      <c r="S23" s="11" t="n">
        <f aca="false">(R23-0.145798)*50/1000/P23</f>
        <v>2.11621867505995</v>
      </c>
    </row>
    <row r="24" customFormat="false" ht="15.5" hidden="false" customHeight="false" outlineLevel="0" collapsed="false">
      <c r="B24" s="27"/>
      <c r="C24" s="32" t="n">
        <v>24</v>
      </c>
      <c r="D24" s="32" t="s">
        <v>157</v>
      </c>
      <c r="E24" s="31" t="n">
        <v>0.251</v>
      </c>
      <c r="F24" s="11" t="n">
        <v>87.97345</v>
      </c>
      <c r="G24" s="11" t="n">
        <f aca="false">F24*1.25</f>
        <v>109.9668125</v>
      </c>
      <c r="H24" s="11" t="n">
        <f aca="false">(G24-0.247181)*50/1000/E24</f>
        <v>21.8565002988048</v>
      </c>
      <c r="I24" s="13"/>
      <c r="J24" s="43"/>
      <c r="K24" s="49"/>
      <c r="L24" s="27"/>
      <c r="M24" s="32" t="n">
        <v>24</v>
      </c>
      <c r="N24" s="32" t="s">
        <v>157</v>
      </c>
      <c r="O24" s="32"/>
      <c r="P24" s="31" t="n">
        <v>0.2505</v>
      </c>
      <c r="Q24" s="11" t="n">
        <v>10.29375</v>
      </c>
      <c r="R24" s="11" t="n">
        <f aca="false">Q24*1.25</f>
        <v>12.8671875</v>
      </c>
      <c r="S24" s="11" t="n">
        <f aca="false">(R24-0.145798)*50/1000/P24</f>
        <v>2.539199500998</v>
      </c>
    </row>
    <row r="25" customFormat="false" ht="15.5" hidden="false" customHeight="false" outlineLevel="0" collapsed="false">
      <c r="B25" s="27"/>
      <c r="C25" s="32" t="n">
        <v>25</v>
      </c>
      <c r="D25" s="32" t="s">
        <v>158</v>
      </c>
      <c r="E25" s="31" t="n">
        <v>0.2508</v>
      </c>
      <c r="F25" s="11" t="n">
        <v>84.01858</v>
      </c>
      <c r="G25" s="11" t="n">
        <f aca="false">F25*1.25</f>
        <v>105.023225</v>
      </c>
      <c r="H25" s="11" t="n">
        <f aca="false">(G25-0.247181)*50/1000/E25</f>
        <v>20.8883660287081</v>
      </c>
      <c r="I25" s="13"/>
      <c r="J25" s="43"/>
      <c r="K25" s="49"/>
      <c r="L25" s="27"/>
      <c r="M25" s="32" t="n">
        <v>25</v>
      </c>
      <c r="N25" s="32" t="s">
        <v>158</v>
      </c>
      <c r="O25" s="32"/>
      <c r="P25" s="31" t="n">
        <v>0.2505</v>
      </c>
      <c r="Q25" s="11" t="n">
        <v>9.397602</v>
      </c>
      <c r="R25" s="11" t="n">
        <f aca="false">Q25*1.25</f>
        <v>11.7470025</v>
      </c>
      <c r="S25" s="11" t="n">
        <f aca="false">(R25-0.145798)*50/1000/P25</f>
        <v>2.31560968063872</v>
      </c>
    </row>
    <row r="26" customFormat="false" ht="15.5" hidden="false" customHeight="false" outlineLevel="0" collapsed="false">
      <c r="B26" s="27"/>
      <c r="C26" s="32" t="n">
        <v>26</v>
      </c>
      <c r="D26" s="32" t="s">
        <v>159</v>
      </c>
      <c r="E26" s="31" t="n">
        <v>0.2508</v>
      </c>
      <c r="F26" s="11" t="n">
        <f aca="false">59.25296*2</f>
        <v>118.50592</v>
      </c>
      <c r="G26" s="11" t="n">
        <f aca="false">F26*1.25</f>
        <v>148.1324</v>
      </c>
      <c r="H26" s="11" t="n">
        <f aca="false">(G26-0.247181)*50/1000/E26</f>
        <v>29.4826991626794</v>
      </c>
      <c r="I26" s="13"/>
      <c r="J26" s="43"/>
      <c r="K26" s="49"/>
      <c r="L26" s="27"/>
      <c r="M26" s="32" t="n">
        <v>26</v>
      </c>
      <c r="N26" s="32" t="s">
        <v>159</v>
      </c>
      <c r="O26" s="32"/>
      <c r="P26" s="31" t="n">
        <v>0.251</v>
      </c>
      <c r="Q26" s="11" t="n">
        <v>13.32753</v>
      </c>
      <c r="R26" s="11" t="n">
        <f aca="false">Q26*1.25</f>
        <v>16.6594125</v>
      </c>
      <c r="S26" s="11" t="n">
        <f aca="false">(R26-0.145798)*50/1000/P26</f>
        <v>3.28956464143426</v>
      </c>
    </row>
    <row r="27" customFormat="false" ht="15.5" hidden="false" customHeight="false" outlineLevel="0" collapsed="false">
      <c r="B27" s="27" t="s">
        <v>160</v>
      </c>
      <c r="C27" s="32" t="n">
        <v>27</v>
      </c>
      <c r="D27" s="32" t="s">
        <v>161</v>
      </c>
      <c r="E27" s="31" t="n">
        <v>0.2503</v>
      </c>
      <c r="F27" s="11" t="n">
        <v>81.17493</v>
      </c>
      <c r="G27" s="11" t="n">
        <f aca="false">F27*1.25</f>
        <v>101.4686625</v>
      </c>
      <c r="H27" s="11" t="n">
        <f aca="false">(G27-0.247181)*50/1000/E27</f>
        <v>20.2200322612865</v>
      </c>
      <c r="I27" s="13"/>
      <c r="J27" s="43"/>
      <c r="K27" s="49"/>
      <c r="L27" s="27" t="s">
        <v>160</v>
      </c>
      <c r="M27" s="32" t="n">
        <v>27</v>
      </c>
      <c r="N27" s="32" t="s">
        <v>161</v>
      </c>
      <c r="O27" s="32"/>
      <c r="P27" s="31" t="n">
        <v>0.2504</v>
      </c>
      <c r="Q27" s="11" t="n">
        <v>6.257875</v>
      </c>
      <c r="R27" s="11" t="n">
        <f aca="false">Q27*1.25</f>
        <v>7.82234375</v>
      </c>
      <c r="S27" s="11" t="n">
        <f aca="false">(R27-0.145798)*50/1000/P27</f>
        <v>1.53285657947284</v>
      </c>
    </row>
    <row r="28" customFormat="false" ht="15.5" hidden="false" customHeight="false" outlineLevel="0" collapsed="false">
      <c r="B28" s="27"/>
      <c r="C28" s="32" t="n">
        <v>28</v>
      </c>
      <c r="D28" s="32" t="s">
        <v>162</v>
      </c>
      <c r="E28" s="31" t="n">
        <v>0.25</v>
      </c>
      <c r="F28" s="11" t="n">
        <v>78.87549</v>
      </c>
      <c r="G28" s="11" t="n">
        <f aca="false">F28*1.25</f>
        <v>98.5943625</v>
      </c>
      <c r="H28" s="11" t="n">
        <f aca="false">(G28-0.247181)*50/1000/E28</f>
        <v>19.6694363</v>
      </c>
      <c r="I28" s="13"/>
      <c r="J28" s="43"/>
      <c r="K28" s="49"/>
      <c r="L28" s="27"/>
      <c r="M28" s="32" t="n">
        <v>28</v>
      </c>
      <c r="N28" s="32" t="s">
        <v>162</v>
      </c>
      <c r="O28" s="32"/>
      <c r="P28" s="31" t="n">
        <v>0.2506</v>
      </c>
      <c r="Q28" s="11" t="n">
        <v>6.361853</v>
      </c>
      <c r="R28" s="11" t="n">
        <f aca="false">Q28*1.25</f>
        <v>7.95231625</v>
      </c>
      <c r="S28" s="11" t="n">
        <f aca="false">(R28-0.145798)*50/1000/P28</f>
        <v>1.55756549281724</v>
      </c>
    </row>
    <row r="29" customFormat="false" ht="15.5" hidden="false" customHeight="false" outlineLevel="0" collapsed="false">
      <c r="B29" s="27"/>
      <c r="C29" s="32" t="n">
        <v>29</v>
      </c>
      <c r="D29" s="32" t="s">
        <v>163</v>
      </c>
      <c r="E29" s="31" t="n">
        <v>0.2508</v>
      </c>
      <c r="F29" s="11" t="n">
        <v>83.05587</v>
      </c>
      <c r="G29" s="11" t="n">
        <f aca="false">F29*1.25</f>
        <v>103.8198375</v>
      </c>
      <c r="H29" s="11" t="n">
        <f aca="false">(G29-0.247181)*50/1000/E29</f>
        <v>20.6484562400319</v>
      </c>
      <c r="I29" s="13"/>
      <c r="J29" s="43"/>
      <c r="K29" s="49"/>
      <c r="L29" s="27"/>
      <c r="M29" s="32" t="n">
        <v>29</v>
      </c>
      <c r="N29" s="32" t="s">
        <v>163</v>
      </c>
      <c r="O29" s="32"/>
      <c r="P29" s="31" t="n">
        <v>0.2507</v>
      </c>
      <c r="Q29" s="11" t="n">
        <v>5.383625</v>
      </c>
      <c r="R29" s="11" t="n">
        <f aca="false">Q29*1.25</f>
        <v>6.72953125</v>
      </c>
      <c r="S29" s="11" t="n">
        <f aca="false">(R29-0.145798)*50/1000/P29</f>
        <v>1.31307005384922</v>
      </c>
    </row>
    <row r="30" customFormat="false" ht="15.5" hidden="false" customHeight="false" outlineLevel="0" collapsed="false">
      <c r="B30" s="27"/>
      <c r="C30" s="32" t="n">
        <v>30</v>
      </c>
      <c r="D30" s="32" t="s">
        <v>164</v>
      </c>
      <c r="E30" s="31" t="n">
        <v>0.2507</v>
      </c>
      <c r="F30" s="11" t="n">
        <v>87.46793</v>
      </c>
      <c r="G30" s="11" t="n">
        <f aca="false">F30*1.25</f>
        <v>109.3349125</v>
      </c>
      <c r="H30" s="11" t="n">
        <f aca="false">(G30-0.247181)*50/1000/E30</f>
        <v>21.7566277423215</v>
      </c>
      <c r="I30" s="13"/>
      <c r="J30" s="43"/>
      <c r="K30" s="49"/>
      <c r="L30" s="27"/>
      <c r="M30" s="32" t="n">
        <v>30</v>
      </c>
      <c r="N30" s="32" t="s">
        <v>164</v>
      </c>
      <c r="O30" s="32"/>
      <c r="P30" s="31" t="n">
        <v>0.2505</v>
      </c>
      <c r="Q30" s="11" t="n">
        <v>6.112077</v>
      </c>
      <c r="R30" s="11" t="n">
        <f aca="false">Q30*1.25</f>
        <v>7.64009625</v>
      </c>
      <c r="S30" s="11" t="n">
        <f aca="false">(R30-0.145798)*50/1000/P30</f>
        <v>1.49586791417166</v>
      </c>
    </row>
    <row r="31" customFormat="false" ht="15.5" hidden="false" customHeight="false" outlineLevel="0" collapsed="false">
      <c r="B31" s="27" t="s">
        <v>165</v>
      </c>
      <c r="C31" s="32" t="n">
        <v>31</v>
      </c>
      <c r="D31" s="32" t="s">
        <v>166</v>
      </c>
      <c r="E31" s="31" t="n">
        <v>0.2505</v>
      </c>
      <c r="F31" s="11" t="n">
        <v>81.15839</v>
      </c>
      <c r="G31" s="11" t="n">
        <f aca="false">F31*1.25</f>
        <v>101.4479875</v>
      </c>
      <c r="H31" s="11" t="n">
        <f aca="false">(G31-0.247181)*50/1000/E31</f>
        <v>20.1997617764471</v>
      </c>
      <c r="I31" s="13"/>
      <c r="J31" s="43"/>
      <c r="K31" s="49"/>
      <c r="L31" s="27" t="s">
        <v>165</v>
      </c>
      <c r="M31" s="32" t="n">
        <v>31</v>
      </c>
      <c r="N31" s="32" t="s">
        <v>166</v>
      </c>
      <c r="O31" s="32"/>
      <c r="P31" s="31" t="n">
        <v>0.2506</v>
      </c>
      <c r="Q31" s="11" t="n">
        <v>8.365284</v>
      </c>
      <c r="R31" s="11" t="n">
        <f aca="false">Q31*1.25</f>
        <v>10.456605</v>
      </c>
      <c r="S31" s="11" t="n">
        <f aca="false">(R31-0.145798)*50/1000/P31</f>
        <v>2.0572240622506</v>
      </c>
    </row>
    <row r="32" customFormat="false" ht="15.5" hidden="false" customHeight="false" outlineLevel="0" collapsed="false">
      <c r="B32" s="27"/>
      <c r="C32" s="32" t="n">
        <v>32</v>
      </c>
      <c r="D32" s="32" t="s">
        <v>167</v>
      </c>
      <c r="E32" s="31" t="n">
        <v>0.2507</v>
      </c>
      <c r="F32" s="11" t="n">
        <v>83.10318</v>
      </c>
      <c r="G32" s="11" t="n">
        <f aca="false">F32*1.25</f>
        <v>103.878975</v>
      </c>
      <c r="H32" s="11" t="n">
        <f aca="false">(G32-0.247181)*50/1000/E32</f>
        <v>20.6684870362984</v>
      </c>
      <c r="I32" s="13"/>
      <c r="J32" s="43"/>
      <c r="K32" s="49"/>
      <c r="L32" s="27"/>
      <c r="M32" s="32" t="n">
        <v>32</v>
      </c>
      <c r="N32" s="32" t="s">
        <v>167</v>
      </c>
      <c r="O32" s="32"/>
      <c r="P32" s="31" t="n">
        <v>0.2503</v>
      </c>
      <c r="Q32" s="11" t="n">
        <v>7.973165</v>
      </c>
      <c r="R32" s="11" t="n">
        <f aca="false">Q32*1.25</f>
        <v>9.96645625</v>
      </c>
      <c r="S32" s="11" t="n">
        <f aca="false">(R32-0.145798)*50/1000/P32</f>
        <v>1.96177751697962</v>
      </c>
    </row>
    <row r="33" customFormat="false" ht="15.5" hidden="false" customHeight="false" outlineLevel="0" collapsed="false">
      <c r="B33" s="27"/>
      <c r="C33" s="32" t="n">
        <v>33</v>
      </c>
      <c r="D33" s="32" t="s">
        <v>168</v>
      </c>
      <c r="E33" s="31" t="n">
        <v>0.2505</v>
      </c>
      <c r="F33" s="11" t="n">
        <v>83.98183</v>
      </c>
      <c r="G33" s="11" t="n">
        <f aca="false">F33*1.25</f>
        <v>104.9772875</v>
      </c>
      <c r="H33" s="11" t="n">
        <f aca="false">(G33-0.247181)*50/1000/E33</f>
        <v>20.9042128742515</v>
      </c>
      <c r="I33" s="13"/>
      <c r="J33" s="43"/>
      <c r="K33" s="49"/>
      <c r="L33" s="27"/>
      <c r="M33" s="32" t="n">
        <v>33</v>
      </c>
      <c r="N33" s="32" t="s">
        <v>168</v>
      </c>
      <c r="O33" s="32"/>
      <c r="P33" s="31" t="n">
        <v>0.251</v>
      </c>
      <c r="Q33" s="11" t="n">
        <v>7.849937</v>
      </c>
      <c r="R33" s="11" t="n">
        <f aca="false">Q33*1.25</f>
        <v>9.81242125</v>
      </c>
      <c r="S33" s="11" t="n">
        <f aca="false">(R33-0.145798)*50/1000/P33</f>
        <v>1.92562216135458</v>
      </c>
    </row>
    <row r="34" customFormat="false" ht="16" hidden="false" customHeight="false" outlineLevel="0" collapsed="false">
      <c r="B34" s="37"/>
      <c r="C34" s="38" t="n">
        <v>34</v>
      </c>
      <c r="D34" s="38" t="s">
        <v>169</v>
      </c>
      <c r="E34" s="39" t="n">
        <v>0.2503</v>
      </c>
      <c r="F34" s="18" t="n">
        <v>93.07079</v>
      </c>
      <c r="G34" s="18" t="n">
        <f aca="false">F34*1.25</f>
        <v>116.3384875</v>
      </c>
      <c r="H34" s="18" t="n">
        <f aca="false">(G34-0.247181)*50/1000/E34</f>
        <v>23.1904327806632</v>
      </c>
      <c r="I34" s="20"/>
      <c r="J34" s="46"/>
      <c r="K34" s="49"/>
      <c r="L34" s="37"/>
      <c r="M34" s="38" t="n">
        <v>34</v>
      </c>
      <c r="N34" s="38" t="s">
        <v>169</v>
      </c>
      <c r="O34" s="38"/>
      <c r="P34" s="39" t="n">
        <v>0.2505</v>
      </c>
      <c r="Q34" s="18" t="n">
        <v>7.559222</v>
      </c>
      <c r="R34" s="18" t="n">
        <f aca="false">Q34*1.25</f>
        <v>9.4490275</v>
      </c>
      <c r="S34" s="18" t="n">
        <f aca="false">(R34-0.145798)*50/1000/P34</f>
        <v>1.85693203592814</v>
      </c>
    </row>
    <row r="39" customFormat="false" ht="15.5" hidden="false" customHeight="false" outlineLevel="0" collapsed="false">
      <c r="B39" s="27"/>
      <c r="C39" s="32"/>
      <c r="D39" s="32"/>
      <c r="E39" s="31"/>
      <c r="F39" s="11"/>
      <c r="G39" s="11"/>
      <c r="H39" s="11"/>
      <c r="I39" s="13"/>
      <c r="J39" s="53"/>
      <c r="L39" s="27"/>
      <c r="M39" s="32"/>
      <c r="N39" s="32"/>
      <c r="O39" s="32"/>
      <c r="P39" s="31"/>
      <c r="Q39" s="11"/>
      <c r="R39" s="11"/>
      <c r="S39" s="11"/>
    </row>
    <row r="40" customFormat="false" ht="16" hidden="false" customHeight="false" outlineLevel="0" collapsed="false">
      <c r="B40" s="27"/>
      <c r="C40" s="32"/>
      <c r="D40" s="32" t="s">
        <v>3</v>
      </c>
      <c r="E40" s="31" t="s">
        <v>4</v>
      </c>
      <c r="F40" s="11" t="s">
        <v>130</v>
      </c>
      <c r="G40" s="11" t="s">
        <v>131</v>
      </c>
      <c r="H40" s="11" t="s">
        <v>132</v>
      </c>
      <c r="I40" s="13"/>
      <c r="J40" s="53"/>
      <c r="L40" s="27"/>
      <c r="M40" s="32"/>
      <c r="N40" s="32" t="s">
        <v>3</v>
      </c>
      <c r="O40" s="32"/>
      <c r="P40" s="31" t="s">
        <v>4</v>
      </c>
      <c r="Q40" s="11" t="s">
        <v>130</v>
      </c>
      <c r="R40" s="11" t="s">
        <v>131</v>
      </c>
      <c r="S40" s="11" t="s">
        <v>132</v>
      </c>
    </row>
    <row r="41" customFormat="false" ht="15.5" hidden="false" customHeight="false" outlineLevel="0" collapsed="false">
      <c r="B41" s="27"/>
      <c r="C41" s="32" t="n">
        <v>1</v>
      </c>
      <c r="D41" s="32" t="s">
        <v>110</v>
      </c>
      <c r="E41" s="31"/>
      <c r="F41" s="11" t="n">
        <v>0.08433945</v>
      </c>
      <c r="G41" s="11" t="n">
        <f aca="false">F41*1.25</f>
        <v>0.1054243125</v>
      </c>
      <c r="H41" s="11" t="n">
        <f aca="false">AVERAGE(G42:G43)</f>
        <v>0.1077229375</v>
      </c>
      <c r="I41" s="13"/>
      <c r="J41" s="53"/>
      <c r="K41" s="49"/>
      <c r="L41" s="27"/>
      <c r="M41" s="32" t="n">
        <v>1</v>
      </c>
      <c r="N41" s="32" t="s">
        <v>110</v>
      </c>
      <c r="O41" s="32"/>
      <c r="P41" s="31"/>
      <c r="Q41" s="11"/>
      <c r="R41" s="11" t="n">
        <f aca="false">Q41*1.25</f>
        <v>0</v>
      </c>
      <c r="S41" s="11" t="n">
        <f aca="false">AVERAGE(R42:R43)</f>
        <v>0.08476406875</v>
      </c>
    </row>
    <row r="42" customFormat="false" ht="15.5" hidden="false" customHeight="false" outlineLevel="0" collapsed="false">
      <c r="B42" s="27"/>
      <c r="C42" s="32" t="n">
        <v>2</v>
      </c>
      <c r="D42" s="32" t="s">
        <v>111</v>
      </c>
      <c r="E42" s="31"/>
      <c r="F42" s="11" t="n">
        <v>0.101787</v>
      </c>
      <c r="G42" s="11" t="n">
        <f aca="false">F42*1.25</f>
        <v>0.12723375</v>
      </c>
      <c r="H42" s="11"/>
      <c r="I42" s="13"/>
      <c r="J42" s="53"/>
      <c r="L42" s="27"/>
      <c r="M42" s="32" t="n">
        <v>2</v>
      </c>
      <c r="N42" s="32" t="s">
        <v>111</v>
      </c>
      <c r="O42" s="32"/>
      <c r="P42" s="31"/>
      <c r="Q42" s="11" t="n">
        <v>0.05348092</v>
      </c>
      <c r="R42" s="11" t="n">
        <f aca="false">Q42*1.25</f>
        <v>0.06685115</v>
      </c>
      <c r="S42" s="11"/>
    </row>
    <row r="43" customFormat="false" ht="15.5" hidden="false" customHeight="false" outlineLevel="0" collapsed="false">
      <c r="B43" s="27"/>
      <c r="C43" s="32" t="n">
        <v>3</v>
      </c>
      <c r="D43" s="32" t="s">
        <v>112</v>
      </c>
      <c r="E43" s="31"/>
      <c r="F43" s="11" t="n">
        <v>0.0705697</v>
      </c>
      <c r="G43" s="11" t="n">
        <f aca="false">F43*1.25</f>
        <v>0.088212125</v>
      </c>
      <c r="H43" s="11"/>
      <c r="I43" s="13"/>
      <c r="J43" s="53"/>
      <c r="L43" s="27"/>
      <c r="M43" s="32" t="n">
        <v>3</v>
      </c>
      <c r="N43" s="32" t="s">
        <v>112</v>
      </c>
      <c r="O43" s="32"/>
      <c r="P43" s="31"/>
      <c r="Q43" s="11" t="n">
        <v>0.08214159</v>
      </c>
      <c r="R43" s="11" t="n">
        <f aca="false">Q43*1.25</f>
        <v>0.1026769875</v>
      </c>
      <c r="S43" s="11"/>
    </row>
    <row r="44" customFormat="false" ht="15.5" hidden="false" customHeight="false" outlineLevel="0" collapsed="false">
      <c r="B44" s="27" t="s">
        <v>134</v>
      </c>
      <c r="C44" s="32" t="n">
        <v>13</v>
      </c>
      <c r="D44" s="32" t="s">
        <v>170</v>
      </c>
      <c r="E44" s="31" t="n">
        <v>0.2506</v>
      </c>
      <c r="F44" s="11" t="n">
        <v>4.697907</v>
      </c>
      <c r="G44" s="11" t="n">
        <f aca="false">F44*1.25</f>
        <v>5.87238375</v>
      </c>
      <c r="H44" s="11" t="n">
        <f aca="false">(G44-0.107723)*50/1000/E44</f>
        <v>1.15017173782921</v>
      </c>
      <c r="I44" s="13"/>
      <c r="J44" s="53"/>
      <c r="L44" s="27" t="s">
        <v>136</v>
      </c>
      <c r="M44" s="32" t="n">
        <v>13</v>
      </c>
      <c r="N44" s="32" t="s">
        <v>170</v>
      </c>
      <c r="O44" s="32"/>
      <c r="P44" s="31" t="n">
        <v>0.2501</v>
      </c>
      <c r="Q44" s="11" t="n">
        <v>2.101109</v>
      </c>
      <c r="R44" s="11" t="n">
        <f aca="false">Q44*1.25</f>
        <v>2.62638625</v>
      </c>
      <c r="S44" s="11" t="n">
        <f aca="false">(R44-0.084764)*50/1000/P44</f>
        <v>0.508121201519392</v>
      </c>
    </row>
    <row r="45" customFormat="false" ht="15.5" hidden="false" customHeight="false" outlineLevel="0" collapsed="false">
      <c r="B45" s="27"/>
      <c r="C45" s="32" t="n">
        <v>14</v>
      </c>
      <c r="D45" s="32" t="s">
        <v>171</v>
      </c>
      <c r="E45" s="31" t="n">
        <v>0.2501</v>
      </c>
      <c r="F45" s="11" t="n">
        <v>3.843456</v>
      </c>
      <c r="G45" s="11" t="n">
        <f aca="false">F45*1.25</f>
        <v>4.80432</v>
      </c>
      <c r="H45" s="11" t="n">
        <f aca="false">(G45-0.107723)*50/1000/E45</f>
        <v>0.938943822471012</v>
      </c>
      <c r="I45" s="13"/>
      <c r="J45" s="53"/>
      <c r="L45" s="27"/>
      <c r="M45" s="32" t="n">
        <v>14</v>
      </c>
      <c r="N45" s="32" t="s">
        <v>171</v>
      </c>
      <c r="O45" s="32"/>
      <c r="P45" s="31" t="n">
        <v>0.2505</v>
      </c>
      <c r="Q45" s="11" t="n">
        <v>2.086352</v>
      </c>
      <c r="R45" s="11" t="n">
        <f aca="false">Q45*1.25</f>
        <v>2.60794</v>
      </c>
      <c r="S45" s="11" t="n">
        <f aca="false">(R45-0.084764)*50/1000/P45</f>
        <v>0.503627944111777</v>
      </c>
    </row>
    <row r="46" customFormat="false" ht="15.5" hidden="false" customHeight="false" outlineLevel="0" collapsed="false">
      <c r="B46" s="27"/>
      <c r="C46" s="32" t="n">
        <v>15</v>
      </c>
      <c r="D46" s="32" t="s">
        <v>172</v>
      </c>
      <c r="E46" s="31" t="n">
        <v>0.2502</v>
      </c>
      <c r="F46" s="11" t="n">
        <v>5.198094</v>
      </c>
      <c r="G46" s="11" t="n">
        <f aca="false">F46*1.25</f>
        <v>6.4976175</v>
      </c>
      <c r="H46" s="11" t="n">
        <f aca="false">(G46-0.107723)*50/1000/E46</f>
        <v>1.27695733413269</v>
      </c>
      <c r="I46" s="13"/>
      <c r="J46" s="53"/>
      <c r="L46" s="27"/>
      <c r="M46" s="32" t="n">
        <v>15</v>
      </c>
      <c r="N46" s="32" t="s">
        <v>172</v>
      </c>
      <c r="O46" s="32"/>
      <c r="P46" s="31" t="n">
        <v>0.2508</v>
      </c>
      <c r="Q46" s="11" t="n">
        <v>2.04141</v>
      </c>
      <c r="R46" s="11" t="n">
        <f aca="false">Q46*1.25</f>
        <v>2.5517625</v>
      </c>
      <c r="S46" s="11" t="n">
        <f aca="false">(R46-0.084764)*50/1000/P46</f>
        <v>0.491825857256778</v>
      </c>
    </row>
    <row r="47" customFormat="false" ht="15.5" hidden="false" customHeight="false" outlineLevel="0" collapsed="false">
      <c r="B47" s="27"/>
      <c r="C47" s="32" t="n">
        <v>16</v>
      </c>
      <c r="D47" s="32" t="s">
        <v>173</v>
      </c>
      <c r="E47" s="31" t="n">
        <v>0.2501</v>
      </c>
      <c r="F47" s="11" t="n">
        <v>6.350093</v>
      </c>
      <c r="G47" s="11" t="n">
        <f aca="false">F47*1.25</f>
        <v>7.93761625</v>
      </c>
      <c r="H47" s="11" t="n">
        <f aca="false">(G47-0.107723)*50/1000/E47</f>
        <v>1.5653525089964</v>
      </c>
      <c r="I47" s="13"/>
      <c r="J47" s="53"/>
      <c r="L47" s="27"/>
      <c r="M47" s="32" t="n">
        <v>16</v>
      </c>
      <c r="N47" s="32" t="s">
        <v>173</v>
      </c>
      <c r="O47" s="32"/>
      <c r="P47" s="31" t="n">
        <v>0.2502</v>
      </c>
      <c r="Q47" s="11" t="n">
        <v>2.01562</v>
      </c>
      <c r="R47" s="11" t="n">
        <f aca="false">Q47*1.25</f>
        <v>2.519525</v>
      </c>
      <c r="S47" s="11" t="n">
        <f aca="false">(R47-0.084764)*50/1000/P47</f>
        <v>0.486562949640288</v>
      </c>
    </row>
    <row r="48" customFormat="false" ht="15.5" hidden="false" customHeight="false" outlineLevel="0" collapsed="false">
      <c r="B48" s="27" t="s">
        <v>140</v>
      </c>
      <c r="C48" s="32" t="n">
        <v>17</v>
      </c>
      <c r="D48" s="33" t="s">
        <v>141</v>
      </c>
      <c r="E48" s="31" t="n">
        <v>0.25</v>
      </c>
      <c r="F48" s="11" t="n">
        <v>0</v>
      </c>
      <c r="G48" s="11" t="n">
        <f aca="false">F48*1.25</f>
        <v>0</v>
      </c>
      <c r="H48" s="11" t="n">
        <v>0.01</v>
      </c>
      <c r="I48" s="13"/>
      <c r="J48" s="53"/>
      <c r="L48" s="27" t="s">
        <v>140</v>
      </c>
      <c r="M48" s="32" t="n">
        <v>17</v>
      </c>
      <c r="N48" s="33" t="s">
        <v>141</v>
      </c>
      <c r="O48" s="33"/>
      <c r="P48" s="31" t="n">
        <v>0.2506</v>
      </c>
      <c r="Q48" s="11" t="n">
        <v>2.014499</v>
      </c>
      <c r="R48" s="11" t="n">
        <f aca="false">Q48*1.25</f>
        <v>2.51812375</v>
      </c>
      <c r="S48" s="11" t="n">
        <f aca="false">(R48-0.084764)*50/1000/P48</f>
        <v>0.485506733838787</v>
      </c>
    </row>
    <row r="49" customFormat="false" ht="15.5" hidden="false" customHeight="false" outlineLevel="0" collapsed="false">
      <c r="B49" s="27"/>
      <c r="C49" s="32" t="n">
        <v>18</v>
      </c>
      <c r="D49" s="33" t="s">
        <v>142</v>
      </c>
      <c r="E49" s="31" t="n">
        <v>0.2503</v>
      </c>
      <c r="F49" s="11" t="n">
        <v>0</v>
      </c>
      <c r="G49" s="11" t="n">
        <f aca="false">F49*1.25</f>
        <v>0</v>
      </c>
      <c r="H49" s="11" t="n">
        <v>0.01</v>
      </c>
      <c r="I49" s="13"/>
      <c r="J49" s="53"/>
      <c r="L49" s="27"/>
      <c r="M49" s="32" t="n">
        <v>18</v>
      </c>
      <c r="N49" s="33" t="s">
        <v>142</v>
      </c>
      <c r="O49" s="33"/>
      <c r="P49" s="31" t="n">
        <v>0.251</v>
      </c>
      <c r="Q49" s="11" t="n">
        <v>1.987811</v>
      </c>
      <c r="R49" s="11" t="n">
        <f aca="false">Q49*1.25</f>
        <v>2.48476375</v>
      </c>
      <c r="S49" s="11" t="n">
        <f aca="false">(R49-0.084764)*50/1000/P49</f>
        <v>0.478087599601594</v>
      </c>
    </row>
    <row r="50" customFormat="false" ht="15.5" hidden="false" customHeight="false" outlineLevel="0" collapsed="false">
      <c r="B50" s="27"/>
      <c r="C50" s="32" t="n">
        <v>19</v>
      </c>
      <c r="D50" s="33" t="s">
        <v>143</v>
      </c>
      <c r="E50" s="31" t="n">
        <v>0.251</v>
      </c>
      <c r="F50" s="11" t="n">
        <v>0</v>
      </c>
      <c r="G50" s="11" t="n">
        <f aca="false">F50*1.25</f>
        <v>0</v>
      </c>
      <c r="H50" s="11" t="n">
        <v>0.01</v>
      </c>
      <c r="I50" s="13"/>
      <c r="J50" s="53"/>
      <c r="L50" s="27"/>
      <c r="M50" s="32" t="n">
        <v>19</v>
      </c>
      <c r="N50" s="33" t="s">
        <v>143</v>
      </c>
      <c r="O50" s="33"/>
      <c r="P50" s="31" t="n">
        <v>0.2507</v>
      </c>
      <c r="Q50" s="11" t="n">
        <v>2.027057</v>
      </c>
      <c r="R50" s="11" t="n">
        <f aca="false">Q50*1.25</f>
        <v>2.53382125</v>
      </c>
      <c r="S50" s="11" t="n">
        <f aca="false">(R50-0.084764)*50/1000/P50</f>
        <v>0.48844380733945</v>
      </c>
    </row>
    <row r="51" customFormat="false" ht="15.5" hidden="false" customHeight="false" outlineLevel="0" collapsed="false">
      <c r="B51" s="27"/>
      <c r="C51" s="32" t="n">
        <v>20</v>
      </c>
      <c r="D51" s="33" t="s">
        <v>144</v>
      </c>
      <c r="E51" s="31" t="n">
        <v>0.2507</v>
      </c>
      <c r="F51" s="11" t="n">
        <v>0</v>
      </c>
      <c r="G51" s="11" t="n">
        <f aca="false">F51*1.25</f>
        <v>0</v>
      </c>
      <c r="H51" s="11" t="n">
        <v>0.01</v>
      </c>
      <c r="I51" s="13"/>
      <c r="J51" s="53"/>
      <c r="L51" s="27"/>
      <c r="M51" s="32" t="n">
        <v>20</v>
      </c>
      <c r="N51" s="33" t="s">
        <v>144</v>
      </c>
      <c r="O51" s="33"/>
      <c r="P51" s="31" t="n">
        <v>0.2505</v>
      </c>
      <c r="Q51" s="11" t="n">
        <v>2.088012</v>
      </c>
      <c r="R51" s="11" t="n">
        <f aca="false">Q51*1.25</f>
        <v>2.610015</v>
      </c>
      <c r="S51" s="11" t="n">
        <f aca="false">(R51-0.084764)*50/1000/P51</f>
        <v>0.504042115768463</v>
      </c>
    </row>
    <row r="52" customFormat="false" ht="15.5" hidden="false" customHeight="false" outlineLevel="0" collapsed="false">
      <c r="B52" s="27" t="s">
        <v>145</v>
      </c>
      <c r="C52" s="32" t="n">
        <v>21</v>
      </c>
      <c r="D52" s="32" t="s">
        <v>146</v>
      </c>
      <c r="E52" s="31" t="n">
        <v>0.2507</v>
      </c>
      <c r="F52" s="11" t="n">
        <v>1.310827</v>
      </c>
      <c r="G52" s="11" t="n">
        <f aca="false">F52*1.25</f>
        <v>1.63853375</v>
      </c>
      <c r="H52" s="11" t="n">
        <f aca="false">(G52-0.107723)*50/1000/E52</f>
        <v>0.30530728958915</v>
      </c>
      <c r="I52" s="13"/>
      <c r="J52" s="53"/>
      <c r="L52" s="27" t="s">
        <v>145</v>
      </c>
      <c r="M52" s="32" t="n">
        <v>21</v>
      </c>
      <c r="N52" s="32" t="s">
        <v>146</v>
      </c>
      <c r="O52" s="32"/>
      <c r="P52" s="31" t="n">
        <v>0.251</v>
      </c>
      <c r="Q52" s="11" t="n">
        <v>1.938877</v>
      </c>
      <c r="R52" s="11" t="n">
        <f aca="false">Q52*1.25</f>
        <v>2.42359625</v>
      </c>
      <c r="S52" s="11" t="n">
        <f aca="false">(R52-0.084764)*50/1000/P52</f>
        <v>0.465902838645418</v>
      </c>
    </row>
    <row r="53" customFormat="false" ht="15.5" hidden="false" customHeight="false" outlineLevel="0" collapsed="false">
      <c r="B53" s="27"/>
      <c r="C53" s="32" t="n">
        <v>22</v>
      </c>
      <c r="D53" s="32" t="s">
        <v>147</v>
      </c>
      <c r="E53" s="31" t="n">
        <v>0.25</v>
      </c>
      <c r="F53" s="11" t="n">
        <v>1.940008</v>
      </c>
      <c r="G53" s="11" t="n">
        <f aca="false">F53*1.25</f>
        <v>2.42501</v>
      </c>
      <c r="H53" s="11" t="n">
        <f aca="false">(G53-0.107723)*50/1000/E53</f>
        <v>0.4634574</v>
      </c>
      <c r="I53" s="13"/>
      <c r="J53" s="53"/>
      <c r="L53" s="27"/>
      <c r="M53" s="32" t="n">
        <v>22</v>
      </c>
      <c r="N53" s="32" t="s">
        <v>147</v>
      </c>
      <c r="O53" s="32"/>
      <c r="P53" s="31" t="n">
        <v>0.2503</v>
      </c>
      <c r="Q53" s="11" t="n">
        <v>1.891244</v>
      </c>
      <c r="R53" s="11" t="n">
        <f aca="false">Q53*1.25</f>
        <v>2.364055</v>
      </c>
      <c r="S53" s="11" t="n">
        <f aca="false">(R53-0.084764)*50/1000/P53</f>
        <v>0.455311825809029</v>
      </c>
    </row>
    <row r="54" customFormat="false" ht="15.5" hidden="false" customHeight="false" outlineLevel="0" collapsed="false">
      <c r="B54" s="27"/>
      <c r="C54" s="32" t="n">
        <v>23</v>
      </c>
      <c r="D54" s="32" t="s">
        <v>148</v>
      </c>
      <c r="E54" s="31" t="n">
        <v>0.2506</v>
      </c>
      <c r="F54" s="11" t="n">
        <v>2.216408</v>
      </c>
      <c r="G54" s="11" t="n">
        <f aca="false">F54*1.25</f>
        <v>2.77051</v>
      </c>
      <c r="H54" s="11" t="n">
        <f aca="false">(G54-0.107723)*50/1000/E54</f>
        <v>0.531282322426177</v>
      </c>
      <c r="I54" s="13"/>
      <c r="J54" s="53"/>
      <c r="L54" s="27"/>
      <c r="M54" s="32" t="n">
        <v>23</v>
      </c>
      <c r="N54" s="32" t="s">
        <v>148</v>
      </c>
      <c r="O54" s="32"/>
      <c r="P54" s="31" t="n">
        <v>0.2501</v>
      </c>
      <c r="Q54" s="11" t="n">
        <v>1.872182</v>
      </c>
      <c r="R54" s="11" t="n">
        <f aca="false">Q54*1.25</f>
        <v>2.3402275</v>
      </c>
      <c r="S54" s="11" t="n">
        <f aca="false">(R54-0.084764)*50/1000/P54</f>
        <v>0.450912335065974</v>
      </c>
    </row>
    <row r="55" customFormat="false" ht="15.5" hidden="false" customHeight="false" outlineLevel="0" collapsed="false">
      <c r="B55" s="27"/>
      <c r="C55" s="32" t="n">
        <v>24</v>
      </c>
      <c r="D55" s="32" t="s">
        <v>149</v>
      </c>
      <c r="E55" s="31" t="n">
        <v>0.2507</v>
      </c>
      <c r="F55" s="11" t="n">
        <v>2.444015</v>
      </c>
      <c r="G55" s="11" t="n">
        <f aca="false">F55*1.25</f>
        <v>3.05501875</v>
      </c>
      <c r="H55" s="11" t="n">
        <f aca="false">(G55-0.107723)*50/1000/E55</f>
        <v>0.587813272836059</v>
      </c>
      <c r="I55" s="13"/>
      <c r="J55" s="53"/>
      <c r="L55" s="27"/>
      <c r="M55" s="32" t="n">
        <v>24</v>
      </c>
      <c r="N55" s="32" t="s">
        <v>149</v>
      </c>
      <c r="O55" s="32"/>
      <c r="P55" s="31" t="n">
        <v>0.2506</v>
      </c>
      <c r="Q55" s="11" t="n">
        <v>1.890257</v>
      </c>
      <c r="R55" s="11" t="n">
        <f aca="false">Q55*1.25</f>
        <v>2.36282125</v>
      </c>
      <c r="S55" s="11" t="n">
        <f aca="false">(R55-0.084764)*50/1000/P55</f>
        <v>0.454520600558659</v>
      </c>
    </row>
    <row r="56" customFormat="false" ht="15.5" hidden="false" customHeight="false" outlineLevel="0" collapsed="false">
      <c r="B56" s="27" t="s">
        <v>150</v>
      </c>
      <c r="C56" s="32" t="n">
        <v>25</v>
      </c>
      <c r="D56" s="32" t="s">
        <v>151</v>
      </c>
      <c r="E56" s="31" t="n">
        <v>0.2503</v>
      </c>
      <c r="F56" s="11" t="n">
        <v>1.978313</v>
      </c>
      <c r="G56" s="11" t="n">
        <f aca="false">F56*1.25</f>
        <v>2.47289125</v>
      </c>
      <c r="H56" s="11" t="n">
        <f aca="false">(G56-0.107723)*50/1000/E56</f>
        <v>0.472466689972034</v>
      </c>
      <c r="I56" s="13"/>
      <c r="J56" s="53"/>
      <c r="L56" s="27" t="s">
        <v>150</v>
      </c>
      <c r="M56" s="32" t="n">
        <v>25</v>
      </c>
      <c r="N56" s="32" t="s">
        <v>151</v>
      </c>
      <c r="O56" s="32"/>
      <c r="P56" s="31" t="n">
        <v>0.2501</v>
      </c>
      <c r="Q56" s="11" t="n">
        <v>1.969736</v>
      </c>
      <c r="R56" s="11" t="n">
        <f aca="false">Q56*1.25</f>
        <v>2.46217</v>
      </c>
      <c r="S56" s="11" t="n">
        <f aca="false">(R56-0.084764)*50/1000/P56</f>
        <v>0.475291083566573</v>
      </c>
    </row>
    <row r="57" customFormat="false" ht="15.5" hidden="false" customHeight="false" outlineLevel="0" collapsed="false">
      <c r="B57" s="27"/>
      <c r="C57" s="32" t="n">
        <v>26</v>
      </c>
      <c r="D57" s="32" t="s">
        <v>152</v>
      </c>
      <c r="E57" s="31" t="n">
        <v>0.251</v>
      </c>
      <c r="F57" s="11" t="n">
        <v>0.7882376</v>
      </c>
      <c r="G57" s="11" t="n">
        <f aca="false">F57*1.25</f>
        <v>0.985297</v>
      </c>
      <c r="H57" s="11" t="n">
        <f aca="false">(G57-0.107723)*50/1000/E57</f>
        <v>0.174815537848606</v>
      </c>
      <c r="I57" s="13"/>
      <c r="J57" s="53"/>
      <c r="L57" s="27"/>
      <c r="M57" s="32" t="n">
        <v>26</v>
      </c>
      <c r="N57" s="32" t="s">
        <v>152</v>
      </c>
      <c r="O57" s="32"/>
      <c r="P57" s="31" t="n">
        <v>0.2505</v>
      </c>
      <c r="Q57" s="11" t="n">
        <v>1.929907</v>
      </c>
      <c r="R57" s="11" t="n">
        <f aca="false">Q57*1.25</f>
        <v>2.41238375</v>
      </c>
      <c r="S57" s="11" t="n">
        <f aca="false">(R57-0.084764)*50/1000/P57</f>
        <v>0.464594760479042</v>
      </c>
    </row>
    <row r="58" customFormat="false" ht="15.5" hidden="false" customHeight="false" outlineLevel="0" collapsed="false">
      <c r="B58" s="27"/>
      <c r="C58" s="32" t="n">
        <v>27</v>
      </c>
      <c r="D58" s="32" t="s">
        <v>153</v>
      </c>
      <c r="E58" s="31" t="n">
        <v>0.2501</v>
      </c>
      <c r="F58" s="11" t="n">
        <v>0.6270945</v>
      </c>
      <c r="G58" s="11" t="n">
        <f aca="false">F58*1.25</f>
        <v>0.783868125</v>
      </c>
      <c r="H58" s="11" t="n">
        <f aca="false">(G58-0.107723)*50/1000/E58</f>
        <v>0.135174955017993</v>
      </c>
      <c r="I58" s="13"/>
      <c r="J58" s="53"/>
      <c r="L58" s="27"/>
      <c r="M58" s="32" t="n">
        <v>27</v>
      </c>
      <c r="N58" s="32" t="s">
        <v>153</v>
      </c>
      <c r="O58" s="32"/>
      <c r="P58" s="31" t="n">
        <v>0.2504</v>
      </c>
      <c r="Q58" s="11" t="n">
        <v>1.865409</v>
      </c>
      <c r="R58" s="11" t="n">
        <f aca="false">Q58*1.25</f>
        <v>2.33176125</v>
      </c>
      <c r="S58" s="11" t="n">
        <f aca="false">(R58-0.084764)*50/1000/P58</f>
        <v>0.448681559504792</v>
      </c>
    </row>
    <row r="59" customFormat="false" ht="15.5" hidden="false" customHeight="false" outlineLevel="0" collapsed="false">
      <c r="B59" s="27"/>
      <c r="C59" s="32" t="n">
        <v>28</v>
      </c>
      <c r="D59" s="32" t="s">
        <v>154</v>
      </c>
      <c r="E59" s="31" t="n">
        <v>0.2507</v>
      </c>
      <c r="F59" s="11" t="n">
        <v>1.618178</v>
      </c>
      <c r="G59" s="11" t="n">
        <f aca="false">F59*1.25</f>
        <v>2.0227225</v>
      </c>
      <c r="H59" s="11" t="n">
        <f aca="false">(G59-0.107723)*50/1000/E59</f>
        <v>0.381930494615078</v>
      </c>
      <c r="I59" s="13"/>
      <c r="J59" s="53"/>
      <c r="L59" s="27"/>
      <c r="M59" s="32" t="n">
        <v>28</v>
      </c>
      <c r="N59" s="32" t="s">
        <v>154</v>
      </c>
      <c r="O59" s="32"/>
      <c r="P59" s="31" t="n">
        <v>0.2501</v>
      </c>
      <c r="Q59" s="11" t="n">
        <v>1.894159</v>
      </c>
      <c r="R59" s="11" t="n">
        <f aca="false">Q59*1.25</f>
        <v>2.36769875</v>
      </c>
      <c r="S59" s="11" t="n">
        <f aca="false">(R59-0.084764)*50/1000/P59</f>
        <v>0.456404388244702</v>
      </c>
    </row>
    <row r="60" customFormat="false" ht="15.5" hidden="false" customHeight="false" outlineLevel="0" collapsed="false">
      <c r="B60" s="27" t="s">
        <v>155</v>
      </c>
      <c r="C60" s="32" t="n">
        <v>29</v>
      </c>
      <c r="D60" s="32" t="s">
        <v>156</v>
      </c>
      <c r="E60" s="31" t="n">
        <v>0.2501</v>
      </c>
      <c r="F60" s="11" t="n">
        <v>5.491652</v>
      </c>
      <c r="G60" s="11" t="n">
        <f aca="false">F60*1.25</f>
        <v>6.864565</v>
      </c>
      <c r="H60" s="11" t="n">
        <f aca="false">(G60-0.107723)*50/1000/E60</f>
        <v>1.35082806877249</v>
      </c>
      <c r="I60" s="13"/>
      <c r="J60" s="53"/>
      <c r="L60" s="27" t="s">
        <v>155</v>
      </c>
      <c r="M60" s="32" t="n">
        <v>29</v>
      </c>
      <c r="N60" s="32" t="s">
        <v>156</v>
      </c>
      <c r="O60" s="32"/>
      <c r="P60" s="31" t="n">
        <v>0.2504</v>
      </c>
      <c r="Q60" s="11" t="n">
        <v>1.968031</v>
      </c>
      <c r="R60" s="11" t="n">
        <f aca="false">Q60*1.25</f>
        <v>2.46003875</v>
      </c>
      <c r="S60" s="11" t="n">
        <f aca="false">(R60-0.084764)*50/1000/P60</f>
        <v>0.474296076277955</v>
      </c>
    </row>
    <row r="61" customFormat="false" ht="15.5" hidden="false" customHeight="false" outlineLevel="0" collapsed="false">
      <c r="B61" s="27"/>
      <c r="C61" s="32" t="n">
        <v>30</v>
      </c>
      <c r="D61" s="32" t="s">
        <v>157</v>
      </c>
      <c r="E61" s="31" t="n">
        <v>0.2503</v>
      </c>
      <c r="F61" s="11" t="n">
        <v>6.000618</v>
      </c>
      <c r="G61" s="11" t="n">
        <f aca="false">F61*1.25</f>
        <v>7.5007725</v>
      </c>
      <c r="H61" s="11" t="n">
        <f aca="false">(G61-0.107723)*50/1000/E61</f>
        <v>1.47683769476628</v>
      </c>
      <c r="I61" s="13"/>
      <c r="J61" s="53"/>
      <c r="L61" s="27"/>
      <c r="M61" s="32" t="n">
        <v>30</v>
      </c>
      <c r="N61" s="32" t="s">
        <v>157</v>
      </c>
      <c r="O61" s="32"/>
      <c r="P61" s="31" t="n">
        <v>0.25</v>
      </c>
      <c r="Q61" s="11" t="n">
        <v>2.019612</v>
      </c>
      <c r="R61" s="11" t="n">
        <f aca="false">Q61*1.25</f>
        <v>2.524515</v>
      </c>
      <c r="S61" s="11" t="n">
        <f aca="false">(R61-0.084764)*50/1000/P61</f>
        <v>0.4879502</v>
      </c>
    </row>
    <row r="62" customFormat="false" ht="15.5" hidden="false" customHeight="false" outlineLevel="0" collapsed="false">
      <c r="B62" s="27"/>
      <c r="C62" s="32" t="n">
        <v>31</v>
      </c>
      <c r="D62" s="32" t="s">
        <v>158</v>
      </c>
      <c r="E62" s="31" t="n">
        <v>0.2501</v>
      </c>
      <c r="F62" s="11" t="n">
        <v>8.571895</v>
      </c>
      <c r="G62" s="11" t="n">
        <f aca="false">F62*1.25</f>
        <v>10.71486875</v>
      </c>
      <c r="H62" s="11" t="n">
        <f aca="false">(G62-0.107723)*50/1000/E62</f>
        <v>2.12058091763295</v>
      </c>
      <c r="I62" s="13"/>
      <c r="J62" s="53"/>
      <c r="L62" s="27"/>
      <c r="M62" s="32" t="n">
        <v>31</v>
      </c>
      <c r="N62" s="32" t="s">
        <v>158</v>
      </c>
      <c r="O62" s="32"/>
      <c r="P62" s="31" t="n">
        <v>0.2504</v>
      </c>
      <c r="Q62" s="11" t="n">
        <v>1.991848</v>
      </c>
      <c r="R62" s="11" t="n">
        <f aca="false">Q62*1.25</f>
        <v>2.48981</v>
      </c>
      <c r="S62" s="11" t="n">
        <f aca="false">(R62-0.084764)*50/1000/P62</f>
        <v>0.480240814696486</v>
      </c>
    </row>
    <row r="63" customFormat="false" ht="15.5" hidden="false" customHeight="false" outlineLevel="0" collapsed="false">
      <c r="B63" s="27"/>
      <c r="C63" s="32" t="n">
        <v>32</v>
      </c>
      <c r="D63" s="32" t="s">
        <v>159</v>
      </c>
      <c r="E63" s="31" t="n">
        <v>0.2508</v>
      </c>
      <c r="F63" s="11" t="n">
        <v>4.515275</v>
      </c>
      <c r="G63" s="11" t="n">
        <f aca="false">F63*1.25</f>
        <v>5.64409375</v>
      </c>
      <c r="H63" s="11" t="n">
        <f aca="false">(G63-0.107723)*50/1000/E63</f>
        <v>1.10374217503987</v>
      </c>
      <c r="I63" s="13"/>
      <c r="J63" s="53"/>
      <c r="L63" s="27"/>
      <c r="M63" s="32" t="n">
        <v>32</v>
      </c>
      <c r="N63" s="32" t="s">
        <v>159</v>
      </c>
      <c r="O63" s="32"/>
      <c r="P63" s="31" t="n">
        <v>0.2501</v>
      </c>
      <c r="Q63" s="11" t="n">
        <v>2.030511</v>
      </c>
      <c r="R63" s="11" t="n">
        <f aca="false">Q63*1.25</f>
        <v>2.53813875</v>
      </c>
      <c r="S63" s="11" t="n">
        <f aca="false">(R63-0.084764)*50/1000/P63</f>
        <v>0.490478758496601</v>
      </c>
    </row>
    <row r="64" customFormat="false" ht="15.5" hidden="false" customHeight="false" outlineLevel="0" collapsed="false">
      <c r="B64" s="27" t="s">
        <v>160</v>
      </c>
      <c r="C64" s="32" t="n">
        <v>33</v>
      </c>
      <c r="D64" s="32" t="s">
        <v>161</v>
      </c>
      <c r="E64" s="31" t="n">
        <v>0.2502</v>
      </c>
      <c r="F64" s="11" t="n">
        <v>4.266292</v>
      </c>
      <c r="G64" s="11" t="n">
        <f aca="false">F64*1.25</f>
        <v>5.332865</v>
      </c>
      <c r="H64" s="11" t="n">
        <f aca="false">(G64-0.107723)*50/1000/E64</f>
        <v>1.04419304556355</v>
      </c>
      <c r="I64" s="13"/>
      <c r="J64" s="53"/>
      <c r="L64" s="27" t="s">
        <v>160</v>
      </c>
      <c r="M64" s="32" t="n">
        <v>33</v>
      </c>
      <c r="N64" s="32" t="s">
        <v>161</v>
      </c>
      <c r="O64" s="32"/>
      <c r="P64" s="31" t="n">
        <v>0.2504</v>
      </c>
      <c r="Q64" s="11" t="n">
        <v>1.921699</v>
      </c>
      <c r="R64" s="11" t="n">
        <f aca="false">Q64*1.25</f>
        <v>2.40212375</v>
      </c>
      <c r="S64" s="11" t="n">
        <f aca="false">(R64-0.084764)*50/1000/P64</f>
        <v>0.462731579472843</v>
      </c>
    </row>
    <row r="65" customFormat="false" ht="15.5" hidden="false" customHeight="false" outlineLevel="0" collapsed="false">
      <c r="B65" s="27"/>
      <c r="C65" s="32" t="n">
        <v>34</v>
      </c>
      <c r="D65" s="32" t="s">
        <v>162</v>
      </c>
      <c r="E65" s="31" t="n">
        <v>0.2505</v>
      </c>
      <c r="F65" s="11" t="n">
        <v>4.181132</v>
      </c>
      <c r="G65" s="11" t="n">
        <f aca="false">F65*1.25</f>
        <v>5.226415</v>
      </c>
      <c r="H65" s="11" t="n">
        <f aca="false">(G65-0.107723)*50/1000/E65</f>
        <v>1.02169500998004</v>
      </c>
      <c r="I65" s="13"/>
      <c r="J65" s="53"/>
      <c r="L65" s="27"/>
      <c r="M65" s="32" t="n">
        <v>34</v>
      </c>
      <c r="N65" s="32" t="s">
        <v>162</v>
      </c>
      <c r="O65" s="32"/>
      <c r="P65" s="31" t="n">
        <v>0.2506</v>
      </c>
      <c r="Q65" s="11" t="n">
        <v>1.966865</v>
      </c>
      <c r="R65" s="11" t="n">
        <f aca="false">Q65*1.25</f>
        <v>2.45858125</v>
      </c>
      <c r="S65" s="11" t="n">
        <f aca="false">(R65-0.084764)*50/1000/P65</f>
        <v>0.473626745810056</v>
      </c>
    </row>
    <row r="66" customFormat="false" ht="15.5" hidden="false" customHeight="false" outlineLevel="0" collapsed="false">
      <c r="B66" s="27"/>
      <c r="C66" s="32" t="n">
        <v>35</v>
      </c>
      <c r="D66" s="32" t="s">
        <v>163</v>
      </c>
      <c r="E66" s="31" t="n">
        <v>0.2505</v>
      </c>
      <c r="F66" s="11" t="n">
        <v>8.253543</v>
      </c>
      <c r="G66" s="11" t="n">
        <f aca="false">F66*1.25</f>
        <v>10.31692875</v>
      </c>
      <c r="H66" s="11" t="n">
        <f aca="false">(G66-0.107723)*50/1000/E66</f>
        <v>2.03776561876248</v>
      </c>
      <c r="I66" s="13"/>
      <c r="J66" s="53"/>
      <c r="L66" s="27"/>
      <c r="M66" s="32" t="n">
        <v>35</v>
      </c>
      <c r="N66" s="32" t="s">
        <v>163</v>
      </c>
      <c r="O66" s="32"/>
      <c r="P66" s="31" t="n">
        <v>0.2505</v>
      </c>
      <c r="Q66" s="11" t="n">
        <v>1.938294</v>
      </c>
      <c r="R66" s="11" t="n">
        <f aca="false">Q66*1.25</f>
        <v>2.4228675</v>
      </c>
      <c r="S66" s="11" t="n">
        <f aca="false">(R66-0.084764)*50/1000/P66</f>
        <v>0.466687325349301</v>
      </c>
    </row>
    <row r="67" customFormat="false" ht="15.5" hidden="false" customHeight="false" outlineLevel="0" collapsed="false">
      <c r="B67" s="27"/>
      <c r="C67" s="32" t="n">
        <v>36</v>
      </c>
      <c r="D67" s="32" t="s">
        <v>164</v>
      </c>
      <c r="E67" s="31" t="n">
        <v>0.2505</v>
      </c>
      <c r="F67" s="11" t="n">
        <v>10.03478</v>
      </c>
      <c r="G67" s="11" t="n">
        <f aca="false">F67*1.25</f>
        <v>12.543475</v>
      </c>
      <c r="H67" s="11" t="n">
        <f aca="false">(G67-0.107723)*50/1000/E67</f>
        <v>2.48218602794411</v>
      </c>
      <c r="I67" s="13"/>
      <c r="J67" s="53"/>
      <c r="L67" s="27"/>
      <c r="M67" s="32" t="n">
        <v>36</v>
      </c>
      <c r="N67" s="32" t="s">
        <v>164</v>
      </c>
      <c r="O67" s="32"/>
      <c r="P67" s="31" t="n">
        <v>0.2506</v>
      </c>
      <c r="Q67" s="11" t="n">
        <v>1.844059</v>
      </c>
      <c r="R67" s="11" t="n">
        <f aca="false">Q67*1.25</f>
        <v>2.30507375</v>
      </c>
      <c r="S67" s="11" t="n">
        <f aca="false">(R67-0.084764)*50/1000/P67</f>
        <v>0.442998752992817</v>
      </c>
    </row>
    <row r="68" customFormat="false" ht="15.5" hidden="false" customHeight="false" outlineLevel="0" collapsed="false">
      <c r="B68" s="27" t="s">
        <v>165</v>
      </c>
      <c r="C68" s="32" t="n">
        <v>37</v>
      </c>
      <c r="D68" s="32" t="s">
        <v>166</v>
      </c>
      <c r="E68" s="31" t="n">
        <v>0.2507</v>
      </c>
      <c r="F68" s="11" t="n">
        <v>6.570917</v>
      </c>
      <c r="G68" s="11" t="n">
        <f aca="false">F68*1.25</f>
        <v>8.21364625</v>
      </c>
      <c r="H68" s="11" t="n">
        <f aca="false">(G68-0.107723)*50/1000/E68</f>
        <v>1.61665800757878</v>
      </c>
      <c r="I68" s="13"/>
      <c r="J68" s="53"/>
      <c r="L68" s="27" t="s">
        <v>165</v>
      </c>
      <c r="M68" s="32" t="n">
        <v>37</v>
      </c>
      <c r="N68" s="32" t="s">
        <v>166</v>
      </c>
      <c r="O68" s="32"/>
      <c r="P68" s="31" t="n">
        <v>0.2503</v>
      </c>
      <c r="Q68" s="11" t="n">
        <v>1.88797</v>
      </c>
      <c r="R68" s="11" t="n">
        <f aca="false">Q68*1.25</f>
        <v>2.3599625</v>
      </c>
      <c r="S68" s="11" t="n">
        <f aca="false">(R68-0.084764)*50/1000/P68</f>
        <v>0.454494306831802</v>
      </c>
    </row>
    <row r="69" customFormat="false" ht="15.5" hidden="false" customHeight="false" outlineLevel="0" collapsed="false">
      <c r="B69" s="27"/>
      <c r="C69" s="32" t="n">
        <v>38</v>
      </c>
      <c r="D69" s="32" t="s">
        <v>167</v>
      </c>
      <c r="E69" s="31" t="n">
        <v>0.2502</v>
      </c>
      <c r="F69" s="11" t="n">
        <v>8.194603</v>
      </c>
      <c r="G69" s="11" t="n">
        <f aca="false">F69*1.25</f>
        <v>10.24325375</v>
      </c>
      <c r="H69" s="11" t="n">
        <f aca="false">(G69-0.107723)*50/1000/E69</f>
        <v>2.02548576139089</v>
      </c>
      <c r="I69" s="13"/>
      <c r="J69" s="53"/>
      <c r="L69" s="27"/>
      <c r="M69" s="32" t="n">
        <v>38</v>
      </c>
      <c r="N69" s="32" t="s">
        <v>167</v>
      </c>
      <c r="O69" s="32"/>
      <c r="P69" s="31" t="n">
        <v>0.2501</v>
      </c>
      <c r="Q69" s="11" t="n">
        <v>1.933047</v>
      </c>
      <c r="R69" s="11" t="n">
        <f aca="false">Q69*1.25</f>
        <v>2.41630875</v>
      </c>
      <c r="S69" s="11" t="n">
        <f aca="false">(R69-0.084764)*50/1000/P69</f>
        <v>0.4661225009996</v>
      </c>
    </row>
    <row r="70" customFormat="false" ht="15.5" hidden="false" customHeight="false" outlineLevel="0" collapsed="false">
      <c r="B70" s="27"/>
      <c r="C70" s="32" t="n">
        <v>39</v>
      </c>
      <c r="D70" s="32" t="s">
        <v>168</v>
      </c>
      <c r="E70" s="31" t="n">
        <v>0.25</v>
      </c>
      <c r="F70" s="11" t="n">
        <v>4.551585</v>
      </c>
      <c r="G70" s="11" t="n">
        <f aca="false">F70*1.25</f>
        <v>5.68948125</v>
      </c>
      <c r="H70" s="11" t="n">
        <f aca="false">(G70-0.107723)*50/1000/E70</f>
        <v>1.11635165</v>
      </c>
      <c r="I70" s="13"/>
      <c r="J70" s="53"/>
      <c r="L70" s="27"/>
      <c r="M70" s="32" t="n">
        <v>39</v>
      </c>
      <c r="N70" s="32" t="s">
        <v>168</v>
      </c>
      <c r="O70" s="32"/>
      <c r="P70" s="31" t="n">
        <v>0.2505</v>
      </c>
      <c r="Q70" s="11" t="n">
        <v>1.94731</v>
      </c>
      <c r="R70" s="11" t="n">
        <f aca="false">Q70*1.25</f>
        <v>2.4341375</v>
      </c>
      <c r="S70" s="11" t="n">
        <f aca="false">(R70-0.084764)*50/1000/P70</f>
        <v>0.468936826347306</v>
      </c>
    </row>
    <row r="71" customFormat="false" ht="16" hidden="false" customHeight="false" outlineLevel="0" collapsed="false">
      <c r="B71" s="37"/>
      <c r="C71" s="38" t="n">
        <v>40</v>
      </c>
      <c r="D71" s="38" t="s">
        <v>169</v>
      </c>
      <c r="E71" s="39" t="n">
        <v>0.2503</v>
      </c>
      <c r="F71" s="18" t="n">
        <v>5.70022</v>
      </c>
      <c r="G71" s="18" t="n">
        <f aca="false">F71*1.25</f>
        <v>7.125275</v>
      </c>
      <c r="H71" s="18" t="n">
        <f aca="false">(G71-0.107723)*50/1000/E71</f>
        <v>1.40182820615262</v>
      </c>
      <c r="I71" s="20"/>
      <c r="J71" s="54"/>
      <c r="L71" s="37"/>
      <c r="M71" s="38" t="n">
        <v>40</v>
      </c>
      <c r="N71" s="38" t="s">
        <v>169</v>
      </c>
      <c r="O71" s="38"/>
      <c r="P71" s="39" t="n">
        <v>0.2504</v>
      </c>
      <c r="Q71" s="18" t="n">
        <v>1.965251</v>
      </c>
      <c r="R71" s="18" t="n">
        <f aca="false">Q71*1.25</f>
        <v>2.45656375</v>
      </c>
      <c r="S71" s="18" t="n">
        <f aca="false">(R71-0.084764)*50/1000/P71</f>
        <v>0.473602186501597</v>
      </c>
    </row>
    <row r="72" customFormat="false" ht="15.5" hidden="false" customHeight="false" outlineLevel="0" collapsed="false">
      <c r="P72" s="16"/>
      <c r="Q72" s="9"/>
      <c r="R72" s="9"/>
      <c r="S72" s="9"/>
    </row>
    <row r="73" customFormat="false" ht="16" hidden="false" customHeight="false" outlineLevel="0" collapsed="false">
      <c r="A73" s="16"/>
      <c r="B73" s="8" t="s">
        <v>134</v>
      </c>
      <c r="C73" s="55" t="s">
        <v>116</v>
      </c>
      <c r="D73" s="55" t="s">
        <v>117</v>
      </c>
      <c r="E73" s="56" t="s">
        <v>118</v>
      </c>
      <c r="F73" s="9" t="s">
        <v>116</v>
      </c>
      <c r="G73" s="9" t="s">
        <v>117</v>
      </c>
      <c r="H73" s="9" t="s">
        <v>118</v>
      </c>
      <c r="I73" s="9" t="s">
        <v>118</v>
      </c>
      <c r="J73" s="8" t="s">
        <v>119</v>
      </c>
      <c r="M73" s="8"/>
      <c r="N73" s="8"/>
      <c r="O73" s="8"/>
      <c r="Q73" s="8"/>
      <c r="R73" s="8"/>
    </row>
    <row r="74" customFormat="false" ht="15.5" hidden="false" customHeight="false" outlineLevel="0" collapsed="false">
      <c r="B74" s="57"/>
      <c r="C74" s="24" t="s">
        <v>121</v>
      </c>
      <c r="D74" s="24" t="s">
        <v>122</v>
      </c>
      <c r="E74" s="24" t="s">
        <v>123</v>
      </c>
      <c r="F74" s="24" t="s">
        <v>124</v>
      </c>
      <c r="G74" s="25" t="s">
        <v>122</v>
      </c>
      <c r="H74" s="25" t="s">
        <v>125</v>
      </c>
      <c r="I74" s="25" t="s">
        <v>174</v>
      </c>
      <c r="J74" s="58" t="s">
        <v>126</v>
      </c>
      <c r="K74" s="59"/>
      <c r="L74" s="59"/>
      <c r="M74" s="59"/>
      <c r="N74" s="59"/>
      <c r="O74" s="41"/>
      <c r="P74" s="41"/>
      <c r="Q74" s="42"/>
      <c r="R74" s="42"/>
      <c r="S74" s="42"/>
      <c r="T74" s="41"/>
      <c r="U74" s="42"/>
    </row>
    <row r="75" customFormat="false" ht="15.5" hidden="false" customHeight="false" outlineLevel="0" collapsed="false">
      <c r="B75" s="60" t="s">
        <v>175</v>
      </c>
      <c r="C75" s="13" t="n">
        <v>19.397224910036</v>
      </c>
      <c r="D75" s="13" t="n">
        <v>0.41</v>
      </c>
      <c r="E75" s="13" t="n">
        <f aca="false">C75*D75</f>
        <v>7.95286221311475</v>
      </c>
      <c r="F75" s="13" t="n">
        <v>1.15017173782921</v>
      </c>
      <c r="G75" s="13" t="n">
        <v>0.96</v>
      </c>
      <c r="H75" s="13" t="n">
        <f aca="false">F75*G75</f>
        <v>1.10416486831604</v>
      </c>
      <c r="I75" s="13" t="n">
        <f aca="false">H75+E75</f>
        <v>9.05702708143079</v>
      </c>
      <c r="J75" s="43" t="n">
        <f aca="false">I75/D75</f>
        <v>22.0903099547093</v>
      </c>
      <c r="K75" s="41"/>
      <c r="L75" s="41"/>
      <c r="M75" s="41"/>
      <c r="N75" s="61"/>
      <c r="O75" s="61"/>
      <c r="P75" s="41"/>
      <c r="Q75" s="42"/>
      <c r="R75" s="42"/>
      <c r="S75" s="41"/>
      <c r="T75" s="41"/>
      <c r="U75" s="42"/>
    </row>
    <row r="76" customFormat="false" ht="15.5" hidden="false" customHeight="false" outlineLevel="0" collapsed="false">
      <c r="B76" s="60"/>
      <c r="C76" s="13" t="n">
        <v>22.4180299520767</v>
      </c>
      <c r="D76" s="13" t="n">
        <v>0.36</v>
      </c>
      <c r="E76" s="13" t="n">
        <f aca="false">C76*D76</f>
        <v>8.0704907827476</v>
      </c>
      <c r="F76" s="13" t="n">
        <v>0.938943822471012</v>
      </c>
      <c r="G76" s="13" t="n">
        <v>0.82</v>
      </c>
      <c r="H76" s="13" t="n">
        <f aca="false">F76*G76</f>
        <v>0.76993393442623</v>
      </c>
      <c r="I76" s="13" t="n">
        <f aca="false">H76+E76</f>
        <v>8.84042471717383</v>
      </c>
      <c r="J76" s="43" t="n">
        <f aca="false">I76/D76</f>
        <v>24.5567353254829</v>
      </c>
      <c r="K76" s="41"/>
      <c r="L76" s="41"/>
      <c r="M76" s="41"/>
      <c r="N76" s="61"/>
      <c r="O76" s="61"/>
      <c r="P76" s="41"/>
      <c r="Q76" s="42"/>
      <c r="R76" s="42"/>
      <c r="S76" s="41"/>
      <c r="T76" s="41"/>
      <c r="U76" s="42"/>
    </row>
    <row r="77" customFormat="false" ht="15.5" hidden="false" customHeight="false" outlineLevel="0" collapsed="false">
      <c r="B77" s="60"/>
      <c r="C77" s="13" t="n">
        <v>22.8741498202157</v>
      </c>
      <c r="D77" s="13" t="n">
        <v>0.49</v>
      </c>
      <c r="E77" s="13" t="n">
        <f aca="false">C77*D77</f>
        <v>11.2083334119057</v>
      </c>
      <c r="F77" s="13" t="n">
        <v>1.27695733413269</v>
      </c>
      <c r="G77" s="13" t="n">
        <v>1.08</v>
      </c>
      <c r="H77" s="13" t="n">
        <f aca="false">F77*G77</f>
        <v>1.37911392086331</v>
      </c>
      <c r="I77" s="13" t="n">
        <f aca="false">H77+E77</f>
        <v>12.587447332769</v>
      </c>
      <c r="J77" s="43" t="n">
        <f aca="false">I77/D77</f>
        <v>25.6886680260592</v>
      </c>
      <c r="K77" s="41"/>
      <c r="L77" s="41"/>
      <c r="M77" s="41"/>
      <c r="N77" s="61"/>
      <c r="O77" s="61"/>
      <c r="P77" s="41"/>
      <c r="Q77" s="42"/>
      <c r="R77" s="42"/>
      <c r="S77" s="41"/>
      <c r="T77" s="41"/>
      <c r="U77" s="42"/>
    </row>
    <row r="78" customFormat="false" ht="15.5" hidden="false" customHeight="false" outlineLevel="0" collapsed="false">
      <c r="B78" s="60"/>
      <c r="C78" s="13" t="n">
        <v>24.0373242919824</v>
      </c>
      <c r="D78" s="13" t="n">
        <v>0.34</v>
      </c>
      <c r="E78" s="13" t="n">
        <f aca="false">C78*D78</f>
        <v>8.17269025927403</v>
      </c>
      <c r="F78" s="13" t="n">
        <v>1.5653525089964</v>
      </c>
      <c r="G78" s="13" t="n">
        <v>0.76</v>
      </c>
      <c r="H78" s="13" t="n">
        <f aca="false">F78*G78</f>
        <v>1.18966790683727</v>
      </c>
      <c r="I78" s="13" t="n">
        <f aca="false">H78+E78</f>
        <v>9.3623581661113</v>
      </c>
      <c r="J78" s="43" t="n">
        <f aca="false">I78/D78</f>
        <v>27.5363475473862</v>
      </c>
      <c r="K78" s="41"/>
      <c r="L78" s="41"/>
      <c r="M78" s="41"/>
      <c r="N78" s="61"/>
      <c r="O78" s="61"/>
      <c r="P78" s="41"/>
      <c r="Q78" s="42"/>
      <c r="R78" s="42"/>
      <c r="S78" s="41"/>
      <c r="T78" s="41"/>
      <c r="U78" s="42"/>
    </row>
    <row r="79" customFormat="false" ht="17.5" hidden="false" customHeight="false" outlineLevel="0" collapsed="false">
      <c r="B79" s="60" t="s">
        <v>176</v>
      </c>
      <c r="C79" s="13" t="n">
        <v>1.55684987036298</v>
      </c>
      <c r="D79" s="13" t="n">
        <v>0.43</v>
      </c>
      <c r="E79" s="13" t="n">
        <f aca="false">C79*D79</f>
        <v>0.669445444256083</v>
      </c>
      <c r="F79" s="13" t="n">
        <v>0.01</v>
      </c>
      <c r="G79" s="13" t="n">
        <v>1.02</v>
      </c>
      <c r="H79" s="13" t="n">
        <f aca="false">F79*G79</f>
        <v>0.0102</v>
      </c>
      <c r="I79" s="13" t="n">
        <f aca="false">H79+E79</f>
        <v>0.679645444256083</v>
      </c>
      <c r="J79" s="43" t="n">
        <f aca="false">I79/D79</f>
        <v>1.58057080059554</v>
      </c>
      <c r="K79" s="41"/>
      <c r="L79" s="41"/>
      <c r="M79" s="41"/>
      <c r="N79" s="61"/>
      <c r="O79" s="61"/>
      <c r="P79" s="41"/>
      <c r="Q79" s="42"/>
      <c r="R79" s="42"/>
      <c r="S79" s="41"/>
      <c r="T79" s="41"/>
      <c r="U79" s="42"/>
    </row>
    <row r="80" customFormat="false" ht="15.5" hidden="false" customHeight="false" outlineLevel="0" collapsed="false">
      <c r="B80" s="60"/>
      <c r="C80" s="13" t="n">
        <v>1.35920086965214</v>
      </c>
      <c r="D80" s="13" t="n">
        <v>0.39</v>
      </c>
      <c r="E80" s="13" t="n">
        <f aca="false">C80*D80</f>
        <v>0.530088339164334</v>
      </c>
      <c r="F80" s="13" t="n">
        <v>0.01</v>
      </c>
      <c r="G80" s="13" t="n">
        <v>0.82</v>
      </c>
      <c r="H80" s="13" t="n">
        <f aca="false">F80*G80</f>
        <v>0.0082</v>
      </c>
      <c r="I80" s="13" t="n">
        <f aca="false">H80+E80</f>
        <v>0.538288339164334</v>
      </c>
      <c r="J80" s="43" t="n">
        <f aca="false">I80/D80</f>
        <v>1.38022651067778</v>
      </c>
      <c r="K80" s="41"/>
      <c r="L80" s="41"/>
      <c r="M80" s="41"/>
      <c r="N80" s="61"/>
      <c r="O80" s="61"/>
      <c r="P80" s="41"/>
      <c r="Q80" s="42"/>
      <c r="R80" s="42"/>
      <c r="S80" s="41"/>
      <c r="T80" s="41"/>
      <c r="U80" s="42"/>
    </row>
    <row r="81" customFormat="false" ht="15.5" hidden="false" customHeight="false" outlineLevel="0" collapsed="false">
      <c r="B81" s="60"/>
      <c r="C81" s="13" t="n">
        <v>1.40887270642202</v>
      </c>
      <c r="D81" s="13" t="n">
        <v>0.36</v>
      </c>
      <c r="E81" s="13" t="n">
        <f aca="false">C81*D81</f>
        <v>0.507194174311927</v>
      </c>
      <c r="F81" s="13" t="n">
        <v>0.01</v>
      </c>
      <c r="G81" s="13" t="n">
        <v>0.78</v>
      </c>
      <c r="H81" s="13" t="n">
        <f aca="false">F81*G81</f>
        <v>0.0078</v>
      </c>
      <c r="I81" s="13" t="n">
        <f aca="false">H81+E81</f>
        <v>0.514994174311927</v>
      </c>
      <c r="J81" s="43" t="n">
        <f aca="false">I81/D81</f>
        <v>1.43053937308869</v>
      </c>
      <c r="K81" s="41"/>
      <c r="L81" s="41"/>
      <c r="M81" s="41"/>
      <c r="N81" s="61"/>
      <c r="O81" s="61"/>
      <c r="P81" s="41"/>
      <c r="Q81" s="42"/>
      <c r="R81" s="42"/>
      <c r="S81" s="41"/>
      <c r="T81" s="41"/>
      <c r="U81" s="42"/>
    </row>
    <row r="82" customFormat="false" ht="15.5" hidden="false" customHeight="false" outlineLevel="0" collapsed="false">
      <c r="B82" s="60"/>
      <c r="C82" s="13" t="n">
        <v>1.75866410920686</v>
      </c>
      <c r="D82" s="13" t="n">
        <v>0.39</v>
      </c>
      <c r="E82" s="13" t="n">
        <f aca="false">C82*D82</f>
        <v>0.685879002590674</v>
      </c>
      <c r="F82" s="13" t="n">
        <v>0.01</v>
      </c>
      <c r="G82" s="13" t="n">
        <v>0.87</v>
      </c>
      <c r="H82" s="13" t="n">
        <f aca="false">F82*G82</f>
        <v>0.0087</v>
      </c>
      <c r="I82" s="13" t="n">
        <f aca="false">H82+E82</f>
        <v>0.694579002590674</v>
      </c>
      <c r="J82" s="43" t="n">
        <f aca="false">I82/D82</f>
        <v>1.78097180151455</v>
      </c>
      <c r="K82" s="41"/>
      <c r="L82" s="41"/>
      <c r="M82" s="41"/>
      <c r="N82" s="61"/>
      <c r="O82" s="61"/>
      <c r="P82" s="41"/>
      <c r="Q82" s="41"/>
      <c r="R82" s="41"/>
      <c r="S82" s="41"/>
      <c r="T82" s="41"/>
      <c r="U82" s="42"/>
    </row>
    <row r="83" customFormat="false" ht="15.5" hidden="false" customHeight="false" outlineLevel="0" collapsed="false">
      <c r="B83" s="60" t="s">
        <v>145</v>
      </c>
      <c r="C83" s="13" t="n">
        <v>21.3482594962015</v>
      </c>
      <c r="D83" s="13" t="n">
        <v>0.41</v>
      </c>
      <c r="E83" s="13" t="n">
        <f aca="false">C83*D83</f>
        <v>8.75278639344262</v>
      </c>
      <c r="F83" s="13" t="n">
        <v>0.30530728958915</v>
      </c>
      <c r="G83" s="13" t="n">
        <v>0.88</v>
      </c>
      <c r="H83" s="13" t="n">
        <f aca="false">F83*G83</f>
        <v>0.268670414838452</v>
      </c>
      <c r="I83" s="13" t="n">
        <f aca="false">H83+E83</f>
        <v>9.02145680828107</v>
      </c>
      <c r="J83" s="43" t="n">
        <f aca="false">I83/D83</f>
        <v>22.0035531909295</v>
      </c>
      <c r="K83" s="41"/>
      <c r="L83" s="41"/>
      <c r="M83" s="41"/>
      <c r="N83" s="61"/>
      <c r="O83" s="61"/>
      <c r="P83" s="41"/>
      <c r="Q83" s="41"/>
      <c r="R83" s="41"/>
      <c r="S83" s="41"/>
      <c r="T83" s="41"/>
      <c r="U83" s="42"/>
    </row>
    <row r="84" customFormat="false" ht="15.5" hidden="false" customHeight="false" outlineLevel="0" collapsed="false">
      <c r="B84" s="60"/>
      <c r="C84" s="13" t="n">
        <v>21.2548474220624</v>
      </c>
      <c r="D84" s="13" t="n">
        <v>0.44</v>
      </c>
      <c r="E84" s="13" t="n">
        <f aca="false">C84*D84</f>
        <v>9.35213286570743</v>
      </c>
      <c r="F84" s="13" t="n">
        <v>0.4634574</v>
      </c>
      <c r="G84" s="13" t="n">
        <v>1.01</v>
      </c>
      <c r="H84" s="13" t="n">
        <f aca="false">F84*G84</f>
        <v>0.468091974</v>
      </c>
      <c r="I84" s="13" t="n">
        <f aca="false">H84+E84</f>
        <v>9.82022483970743</v>
      </c>
      <c r="J84" s="43" t="n">
        <f aca="false">I84/D84</f>
        <v>22.3186928175169</v>
      </c>
      <c r="K84" s="41"/>
      <c r="L84" s="41"/>
      <c r="M84" s="41"/>
      <c r="N84" s="61"/>
      <c r="O84" s="61"/>
      <c r="P84" s="41"/>
      <c r="Q84" s="41"/>
      <c r="R84" s="41"/>
      <c r="S84" s="41"/>
      <c r="T84" s="41"/>
      <c r="U84" s="42"/>
    </row>
    <row r="85" customFormat="false" ht="15.5" hidden="false" customHeight="false" outlineLevel="0" collapsed="false">
      <c r="B85" s="60"/>
      <c r="C85" s="13" t="n">
        <v>23.2971178286853</v>
      </c>
      <c r="D85" s="13" t="n">
        <v>0.41</v>
      </c>
      <c r="E85" s="13" t="n">
        <f aca="false">C85*D85</f>
        <v>9.55181830976096</v>
      </c>
      <c r="F85" s="13" t="n">
        <v>0.531282322426177</v>
      </c>
      <c r="G85" s="13" t="n">
        <v>0.9</v>
      </c>
      <c r="H85" s="13" t="n">
        <f aca="false">F85*G85</f>
        <v>0.478154090183559</v>
      </c>
      <c r="I85" s="13" t="n">
        <f aca="false">H85+E85</f>
        <v>10.0299723999445</v>
      </c>
      <c r="J85" s="43" t="n">
        <f aca="false">I85/D85</f>
        <v>24.4633473169378</v>
      </c>
      <c r="K85" s="41"/>
      <c r="L85" s="41"/>
      <c r="M85" s="41"/>
      <c r="N85" s="61"/>
      <c r="O85" s="61"/>
      <c r="P85" s="41"/>
      <c r="Q85" s="41"/>
      <c r="R85" s="41"/>
      <c r="S85" s="41"/>
      <c r="T85" s="41"/>
      <c r="U85" s="42"/>
    </row>
    <row r="86" customFormat="false" ht="15.5" hidden="false" customHeight="false" outlineLevel="0" collapsed="false">
      <c r="B86" s="60"/>
      <c r="C86" s="13" t="n">
        <v>20.0012557745918</v>
      </c>
      <c r="D86" s="13" t="n">
        <v>0.4</v>
      </c>
      <c r="E86" s="13" t="n">
        <f aca="false">C86*D86</f>
        <v>8.00050230983672</v>
      </c>
      <c r="F86" s="13" t="n">
        <v>0.587813272836059</v>
      </c>
      <c r="G86" s="13" t="n">
        <v>0.88</v>
      </c>
      <c r="H86" s="13" t="n">
        <f aca="false">F86*G86</f>
        <v>0.517275680095732</v>
      </c>
      <c r="I86" s="13" t="n">
        <f aca="false">H86+E86</f>
        <v>8.51777798993245</v>
      </c>
      <c r="J86" s="43" t="n">
        <f aca="false">I86/D86</f>
        <v>21.2944449748311</v>
      </c>
      <c r="K86" s="41"/>
      <c r="L86" s="41"/>
      <c r="M86" s="41"/>
      <c r="N86" s="61"/>
      <c r="O86" s="61"/>
      <c r="P86" s="41"/>
      <c r="Q86" s="41"/>
      <c r="R86" s="41"/>
      <c r="S86" s="41"/>
      <c r="T86" s="41"/>
      <c r="U86" s="42"/>
    </row>
    <row r="87" customFormat="false" ht="17.5" hidden="false" customHeight="false" outlineLevel="0" collapsed="false">
      <c r="B87" s="60" t="s">
        <v>177</v>
      </c>
      <c r="C87" s="13" t="n">
        <v>18.6534807308307</v>
      </c>
      <c r="D87" s="13" t="n">
        <v>0.39</v>
      </c>
      <c r="E87" s="13" t="n">
        <f aca="false">C87*D87</f>
        <v>7.27485748502396</v>
      </c>
      <c r="F87" s="13" t="n">
        <v>0.472466689972034</v>
      </c>
      <c r="G87" s="13" t="n">
        <v>0.89</v>
      </c>
      <c r="H87" s="13" t="n">
        <f aca="false">F87*G87</f>
        <v>0.42049535407511</v>
      </c>
      <c r="I87" s="13" t="n">
        <f aca="false">H87+E87</f>
        <v>7.69535283909907</v>
      </c>
      <c r="J87" s="43" t="n">
        <f aca="false">I87/D87</f>
        <v>19.7316739464079</v>
      </c>
      <c r="K87" s="41"/>
      <c r="L87" s="41"/>
      <c r="M87" s="41"/>
      <c r="N87" s="61"/>
      <c r="O87" s="61"/>
      <c r="P87" s="41"/>
      <c r="Q87" s="41"/>
      <c r="R87" s="41"/>
      <c r="S87" s="41"/>
      <c r="T87" s="41"/>
      <c r="U87" s="42"/>
    </row>
    <row r="88" customFormat="false" ht="15.5" hidden="false" customHeight="false" outlineLevel="0" collapsed="false">
      <c r="B88" s="60"/>
      <c r="C88" s="13" t="n">
        <v>19.806411106672</v>
      </c>
      <c r="D88" s="13" t="n">
        <v>0.42</v>
      </c>
      <c r="E88" s="13" t="n">
        <f aca="false">C88*D88</f>
        <v>8.31869266480224</v>
      </c>
      <c r="F88" s="13" t="n">
        <v>0.174815537848606</v>
      </c>
      <c r="G88" s="13" t="n">
        <v>0.89</v>
      </c>
      <c r="H88" s="13" t="n">
        <f aca="false">F88*G88</f>
        <v>0.155585828685259</v>
      </c>
      <c r="I88" s="13" t="n">
        <f aca="false">H88+E88</f>
        <v>8.4742784934875</v>
      </c>
      <c r="J88" s="43" t="n">
        <f aca="false">I88/D88</f>
        <v>20.1768535559226</v>
      </c>
      <c r="K88" s="41"/>
      <c r="L88" s="41"/>
      <c r="M88" s="41"/>
      <c r="N88" s="61"/>
      <c r="O88" s="61"/>
      <c r="P88" s="41"/>
      <c r="Q88" s="41"/>
      <c r="R88" s="41"/>
      <c r="S88" s="41"/>
      <c r="T88" s="41"/>
      <c r="U88" s="42"/>
    </row>
    <row r="89" customFormat="false" ht="15.5" hidden="false" customHeight="false" outlineLevel="0" collapsed="false">
      <c r="B89" s="60"/>
      <c r="C89" s="13" t="n">
        <v>20.4200192691693</v>
      </c>
      <c r="D89" s="13" t="n">
        <v>0.47</v>
      </c>
      <c r="E89" s="13" t="n">
        <f aca="false">C89*D89</f>
        <v>9.59740905650959</v>
      </c>
      <c r="F89" s="13" t="n">
        <v>0.135174955017993</v>
      </c>
      <c r="G89" s="13" t="n">
        <v>0.95</v>
      </c>
      <c r="H89" s="13" t="n">
        <f aca="false">F89*G88</f>
        <v>0.120305709966014</v>
      </c>
      <c r="I89" s="13" t="n">
        <f aca="false">H89+E89</f>
        <v>9.7177147664756</v>
      </c>
      <c r="J89" s="43" t="n">
        <f aca="false">I89/D89</f>
        <v>20.6759888648417</v>
      </c>
      <c r="K89" s="41"/>
      <c r="L89" s="41"/>
      <c r="M89" s="41"/>
      <c r="N89" s="61"/>
      <c r="O89" s="61"/>
      <c r="P89" s="41"/>
      <c r="Q89" s="41"/>
      <c r="R89" s="41"/>
      <c r="S89" s="41"/>
      <c r="T89" s="41"/>
      <c r="U89" s="42"/>
    </row>
    <row r="90" customFormat="false" ht="15.5" hidden="false" customHeight="false" outlineLevel="0" collapsed="false">
      <c r="B90" s="60"/>
      <c r="C90" s="13" t="n">
        <v>19.9101310379242</v>
      </c>
      <c r="D90" s="13" t="n">
        <v>0.37</v>
      </c>
      <c r="E90" s="13" t="n">
        <f aca="false">C90*D90</f>
        <v>7.36674848403194</v>
      </c>
      <c r="F90" s="13" t="n">
        <v>0.381930494615078</v>
      </c>
      <c r="G90" s="13" t="n">
        <v>0.83</v>
      </c>
      <c r="H90" s="13" t="n">
        <f aca="false">F90*G89</f>
        <v>0.362833969884324</v>
      </c>
      <c r="I90" s="13" t="n">
        <f aca="false">H90+E90</f>
        <v>7.72958245391626</v>
      </c>
      <c r="J90" s="43" t="n">
        <f aca="false">I90/D90</f>
        <v>20.8907633889629</v>
      </c>
      <c r="K90" s="41"/>
      <c r="L90" s="41"/>
      <c r="M90" s="41"/>
      <c r="N90" s="61"/>
      <c r="O90" s="61"/>
      <c r="P90" s="41"/>
      <c r="Q90" s="41"/>
      <c r="R90" s="41"/>
      <c r="S90" s="41"/>
      <c r="T90" s="41"/>
      <c r="U90" s="42"/>
    </row>
    <row r="91" customFormat="false" ht="15.5" hidden="false" customHeight="false" outlineLevel="0" collapsed="false">
      <c r="B91" s="60" t="s">
        <v>155</v>
      </c>
      <c r="C91" s="13" t="n">
        <v>17.8097351475279</v>
      </c>
      <c r="D91" s="13" t="n">
        <v>0.4</v>
      </c>
      <c r="E91" s="13" t="n">
        <f aca="false">C91*D91</f>
        <v>7.12389405901116</v>
      </c>
      <c r="F91" s="13" t="n">
        <v>1.35082806877249</v>
      </c>
      <c r="G91" s="13" t="n">
        <v>0.87</v>
      </c>
      <c r="H91" s="13" t="n">
        <f aca="false">F91*G90</f>
        <v>1.12118729708117</v>
      </c>
      <c r="I91" s="13" t="n">
        <f aca="false">H91+E91</f>
        <v>8.24508135609233</v>
      </c>
      <c r="J91" s="43" t="n">
        <f aca="false">I91/D91</f>
        <v>20.6127033902308</v>
      </c>
      <c r="K91" s="41"/>
      <c r="L91" s="41"/>
      <c r="M91" s="41"/>
      <c r="N91" s="61"/>
      <c r="O91" s="61"/>
      <c r="P91" s="41"/>
      <c r="Q91" s="41"/>
      <c r="R91" s="41"/>
      <c r="S91" s="41"/>
      <c r="T91" s="41"/>
      <c r="U91" s="42"/>
    </row>
    <row r="92" customFormat="false" ht="15.5" hidden="false" customHeight="false" outlineLevel="0" collapsed="false">
      <c r="B92" s="60"/>
      <c r="C92" s="13" t="n">
        <v>21.8565002988048</v>
      </c>
      <c r="D92" s="13" t="n">
        <v>0.4</v>
      </c>
      <c r="E92" s="13" t="n">
        <f aca="false">C92*D92</f>
        <v>8.74260011952191</v>
      </c>
      <c r="F92" s="13" t="n">
        <v>1.47683769476628</v>
      </c>
      <c r="G92" s="13" t="n">
        <v>0.93</v>
      </c>
      <c r="H92" s="13" t="n">
        <f aca="false">F92*G91</f>
        <v>1.28484879444666</v>
      </c>
      <c r="I92" s="13" t="n">
        <f aca="false">H92+E92</f>
        <v>10.0274489139686</v>
      </c>
      <c r="J92" s="43" t="n">
        <f aca="false">I92/D92</f>
        <v>25.0686222849214</v>
      </c>
      <c r="K92" s="41"/>
      <c r="L92" s="41"/>
      <c r="M92" s="41"/>
      <c r="N92" s="61"/>
      <c r="O92" s="61"/>
      <c r="P92" s="41"/>
      <c r="Q92" s="41"/>
      <c r="R92" s="41"/>
      <c r="S92" s="41"/>
      <c r="T92" s="41"/>
      <c r="U92" s="42"/>
    </row>
    <row r="93" customFormat="false" ht="15.5" hidden="false" customHeight="false" outlineLevel="0" collapsed="false">
      <c r="B93" s="60"/>
      <c r="C93" s="13" t="n">
        <v>20.8883660287081</v>
      </c>
      <c r="D93" s="13" t="n">
        <v>0.38</v>
      </c>
      <c r="E93" s="13" t="n">
        <f aca="false">C93*D93</f>
        <v>7.93757909090909</v>
      </c>
      <c r="F93" s="13" t="n">
        <v>2.12058091763295</v>
      </c>
      <c r="G93" s="13" t="n">
        <v>0.86</v>
      </c>
      <c r="H93" s="13" t="n">
        <f aca="false">F93*G92</f>
        <v>1.97214025339864</v>
      </c>
      <c r="I93" s="13" t="n">
        <f aca="false">H93+E93</f>
        <v>9.90971934430773</v>
      </c>
      <c r="J93" s="43" t="n">
        <f aca="false">I93/D93</f>
        <v>26.0782088008098</v>
      </c>
      <c r="K93" s="41"/>
      <c r="L93" s="41"/>
      <c r="M93" s="41"/>
      <c r="N93" s="61"/>
      <c r="O93" s="61"/>
      <c r="P93" s="41"/>
      <c r="Q93" s="41"/>
      <c r="R93" s="41"/>
      <c r="S93" s="41"/>
      <c r="T93" s="41"/>
      <c r="U93" s="42"/>
    </row>
    <row r="94" customFormat="false" ht="15.5" hidden="false" customHeight="false" outlineLevel="0" collapsed="false">
      <c r="B94" s="60"/>
      <c r="C94" s="13" t="n">
        <v>29.4826991626794</v>
      </c>
      <c r="D94" s="13" t="n">
        <v>0.35</v>
      </c>
      <c r="E94" s="13" t="n">
        <f aca="false">C94*D94</f>
        <v>10.3189447069378</v>
      </c>
      <c r="F94" s="13" t="n">
        <v>1.10374217503987</v>
      </c>
      <c r="G94" s="13" t="n">
        <v>0.82</v>
      </c>
      <c r="H94" s="13" t="n">
        <f aca="false">F94*G93</f>
        <v>0.94921827053429</v>
      </c>
      <c r="I94" s="13" t="n">
        <f aca="false">H94+E94</f>
        <v>11.2681629774721</v>
      </c>
      <c r="J94" s="43" t="n">
        <f aca="false">I94/D94</f>
        <v>32.194751364206</v>
      </c>
      <c r="K94" s="41"/>
      <c r="L94" s="41"/>
      <c r="M94" s="41"/>
      <c r="N94" s="61"/>
      <c r="O94" s="61"/>
      <c r="P94" s="41"/>
      <c r="Q94" s="41"/>
      <c r="R94" s="41"/>
      <c r="S94" s="41"/>
      <c r="T94" s="41"/>
      <c r="U94" s="42"/>
    </row>
    <row r="95" customFormat="false" ht="15.5" hidden="false" customHeight="false" outlineLevel="0" collapsed="false">
      <c r="B95" s="60" t="s">
        <v>160</v>
      </c>
      <c r="C95" s="13" t="n">
        <v>20.2200322612865</v>
      </c>
      <c r="D95" s="13" t="n">
        <v>0.4</v>
      </c>
      <c r="E95" s="13" t="n">
        <f aca="false">C95*D95</f>
        <v>8.08801290451458</v>
      </c>
      <c r="F95" s="13" t="n">
        <v>1.04419304556355</v>
      </c>
      <c r="G95" s="13" t="n">
        <v>0.97</v>
      </c>
      <c r="H95" s="13" t="n">
        <f aca="false">F95*G94</f>
        <v>0.85623829736211</v>
      </c>
      <c r="I95" s="13" t="n">
        <f aca="false">H95+E95</f>
        <v>8.94425120187669</v>
      </c>
      <c r="J95" s="43" t="n">
        <f aca="false">I95/D95</f>
        <v>22.3606280046917</v>
      </c>
      <c r="K95" s="41"/>
      <c r="L95" s="41"/>
      <c r="M95" s="41"/>
      <c r="N95" s="61"/>
      <c r="O95" s="61"/>
      <c r="P95" s="41"/>
      <c r="Q95" s="41"/>
      <c r="R95" s="41"/>
      <c r="S95" s="41"/>
      <c r="T95" s="41"/>
      <c r="U95" s="42"/>
    </row>
    <row r="96" customFormat="false" ht="15.5" hidden="false" customHeight="false" outlineLevel="0" collapsed="false">
      <c r="B96" s="60"/>
      <c r="C96" s="13" t="n">
        <v>19.6694363</v>
      </c>
      <c r="D96" s="13" t="n">
        <v>0.39</v>
      </c>
      <c r="E96" s="13" t="n">
        <f aca="false">C96*D96</f>
        <v>7.671080157</v>
      </c>
      <c r="F96" s="13" t="n">
        <v>1.02169500998004</v>
      </c>
      <c r="G96" s="13" t="n">
        <v>0.78</v>
      </c>
      <c r="H96" s="13" t="n">
        <f aca="false">F96*G95</f>
        <v>0.991044159680639</v>
      </c>
      <c r="I96" s="13" t="n">
        <f aca="false">H96+E96</f>
        <v>8.66212431668064</v>
      </c>
      <c r="J96" s="43" t="n">
        <f aca="false">I96/D96</f>
        <v>22.210575170976</v>
      </c>
      <c r="K96" s="41"/>
      <c r="L96" s="41"/>
      <c r="M96" s="41"/>
      <c r="N96" s="61"/>
      <c r="O96" s="61"/>
      <c r="P96" s="41"/>
      <c r="Q96" s="41"/>
      <c r="R96" s="41"/>
      <c r="S96" s="41"/>
      <c r="T96" s="41"/>
      <c r="U96" s="42"/>
    </row>
    <row r="97" customFormat="false" ht="15.5" hidden="false" customHeight="false" outlineLevel="0" collapsed="false">
      <c r="B97" s="60"/>
      <c r="C97" s="13" t="n">
        <v>20.6484562400319</v>
      </c>
      <c r="D97" s="13" t="n">
        <v>0.43</v>
      </c>
      <c r="E97" s="13" t="n">
        <f aca="false">C97*D97</f>
        <v>8.87883618321372</v>
      </c>
      <c r="F97" s="13" t="n">
        <v>2.03776561876248</v>
      </c>
      <c r="G97" s="13" t="n">
        <v>0.98</v>
      </c>
      <c r="H97" s="13" t="n">
        <f aca="false">F97*G96</f>
        <v>1.58945718263473</v>
      </c>
      <c r="I97" s="13" t="n">
        <f aca="false">H97+E97</f>
        <v>10.4682933658484</v>
      </c>
      <c r="J97" s="43" t="n">
        <f aca="false">I97/D97</f>
        <v>24.3448682926708</v>
      </c>
      <c r="K97" s="41"/>
      <c r="L97" s="41"/>
      <c r="M97" s="41"/>
      <c r="N97" s="61"/>
      <c r="O97" s="61"/>
      <c r="P97" s="41"/>
      <c r="Q97" s="41"/>
      <c r="R97" s="41"/>
      <c r="S97" s="41"/>
      <c r="T97" s="41"/>
      <c r="U97" s="42"/>
    </row>
    <row r="98" customFormat="false" ht="15.5" hidden="false" customHeight="false" outlineLevel="0" collapsed="false">
      <c r="B98" s="60"/>
      <c r="C98" s="13" t="n">
        <v>21.7566277423215</v>
      </c>
      <c r="D98" s="13" t="n">
        <v>0.36</v>
      </c>
      <c r="E98" s="13" t="n">
        <f aca="false">C98*D98</f>
        <v>7.83238598723574</v>
      </c>
      <c r="F98" s="13" t="n">
        <v>2.48218602794411</v>
      </c>
      <c r="G98" s="13" t="n">
        <v>0.85</v>
      </c>
      <c r="H98" s="13" t="n">
        <f aca="false">F98*G97</f>
        <v>2.43254230738523</v>
      </c>
      <c r="I98" s="13" t="n">
        <f aca="false">H98+E98</f>
        <v>10.264928294621</v>
      </c>
      <c r="J98" s="43" t="n">
        <f aca="false">I98/D98</f>
        <v>28.5136897072805</v>
      </c>
      <c r="K98" s="41"/>
      <c r="L98" s="41"/>
      <c r="M98" s="41"/>
      <c r="N98" s="61"/>
      <c r="O98" s="61"/>
      <c r="P98" s="41"/>
      <c r="Q98" s="41"/>
      <c r="R98" s="41"/>
      <c r="S98" s="41"/>
      <c r="T98" s="41"/>
      <c r="U98" s="42"/>
    </row>
    <row r="99" customFormat="false" ht="15.5" hidden="false" customHeight="false" outlineLevel="0" collapsed="false">
      <c r="B99" s="60" t="s">
        <v>165</v>
      </c>
      <c r="C99" s="13" t="n">
        <v>20.1997617764471</v>
      </c>
      <c r="D99" s="13" t="n">
        <v>0.37</v>
      </c>
      <c r="E99" s="13" t="n">
        <f aca="false">C99*D99</f>
        <v>7.47391185728543</v>
      </c>
      <c r="F99" s="13" t="n">
        <v>1.61665800757878</v>
      </c>
      <c r="G99" s="13" t="n">
        <v>0.85</v>
      </c>
      <c r="H99" s="13" t="n">
        <f aca="false">F99*G98</f>
        <v>1.37415930644196</v>
      </c>
      <c r="I99" s="13" t="n">
        <f aca="false">H99+E99</f>
        <v>8.84807116372739</v>
      </c>
      <c r="J99" s="43" t="n">
        <f aca="false">I99/D99</f>
        <v>23.9137058479119</v>
      </c>
      <c r="K99" s="41"/>
      <c r="L99" s="41"/>
      <c r="M99" s="41"/>
      <c r="N99" s="61"/>
      <c r="O99" s="61"/>
      <c r="P99" s="41"/>
      <c r="Q99" s="41"/>
      <c r="R99" s="41"/>
      <c r="S99" s="41"/>
      <c r="T99" s="41"/>
      <c r="U99" s="42"/>
    </row>
    <row r="100" customFormat="false" ht="15.5" hidden="false" customHeight="false" outlineLevel="0" collapsed="false">
      <c r="B100" s="60"/>
      <c r="C100" s="13" t="n">
        <v>20.6684870362984</v>
      </c>
      <c r="D100" s="13" t="n">
        <v>0.32</v>
      </c>
      <c r="E100" s="13" t="n">
        <f aca="false">C100*D100</f>
        <v>6.61391585161548</v>
      </c>
      <c r="F100" s="13" t="n">
        <v>2.02548576139089</v>
      </c>
      <c r="G100" s="13" t="n">
        <v>0.71</v>
      </c>
      <c r="H100" s="13" t="n">
        <f aca="false">F100*G99</f>
        <v>1.72166289718225</v>
      </c>
      <c r="I100" s="13" t="n">
        <f aca="false">H100+E100</f>
        <v>8.33557874879773</v>
      </c>
      <c r="J100" s="43" t="n">
        <f aca="false">I100/D100</f>
        <v>26.0486835899929</v>
      </c>
      <c r="K100" s="41"/>
      <c r="L100" s="41"/>
      <c r="M100" s="41"/>
      <c r="N100" s="61"/>
      <c r="O100" s="61"/>
      <c r="P100" s="41"/>
      <c r="Q100" s="41"/>
      <c r="R100" s="42"/>
      <c r="S100" s="42"/>
      <c r="T100" s="41"/>
      <c r="U100" s="42"/>
    </row>
    <row r="101" customFormat="false" ht="15.5" hidden="false" customHeight="false" outlineLevel="0" collapsed="false">
      <c r="B101" s="60"/>
      <c r="C101" s="13" t="n">
        <v>20.9042128742515</v>
      </c>
      <c r="D101" s="13" t="n">
        <v>0.4</v>
      </c>
      <c r="E101" s="13" t="n">
        <f aca="false">C101*D101</f>
        <v>8.3616851497006</v>
      </c>
      <c r="F101" s="13" t="n">
        <v>1.11635165</v>
      </c>
      <c r="G101" s="62" t="n">
        <v>0.88</v>
      </c>
      <c r="H101" s="13" t="n">
        <f aca="false">F101*G100</f>
        <v>0.7926096715</v>
      </c>
      <c r="I101" s="13" t="n">
        <f aca="false">H101+E101</f>
        <v>9.1542948212006</v>
      </c>
      <c r="J101" s="43" t="n">
        <f aca="false">I101/D101</f>
        <v>22.8857370530015</v>
      </c>
      <c r="K101" s="41"/>
      <c r="L101" s="41"/>
      <c r="M101" s="41"/>
      <c r="N101" s="61"/>
      <c r="O101" s="61"/>
      <c r="P101" s="41"/>
      <c r="Q101" s="41"/>
      <c r="R101" s="42"/>
      <c r="S101" s="42"/>
      <c r="T101" s="41"/>
      <c r="U101" s="42"/>
    </row>
    <row r="102" customFormat="false" ht="16" hidden="false" customHeight="false" outlineLevel="0" collapsed="false">
      <c r="B102" s="63"/>
      <c r="C102" s="20" t="n">
        <v>23.1904327806632</v>
      </c>
      <c r="D102" s="20" t="n">
        <v>0.44</v>
      </c>
      <c r="E102" s="20" t="n">
        <f aca="false">C102*D102</f>
        <v>10.2037904234918</v>
      </c>
      <c r="F102" s="20" t="n">
        <v>1.40182820615262</v>
      </c>
      <c r="G102" s="64" t="n">
        <v>0.91</v>
      </c>
      <c r="H102" s="20" t="n">
        <f aca="false">F102*G101</f>
        <v>1.2336088214143</v>
      </c>
      <c r="I102" s="20" t="n">
        <f aca="false">H102+E102</f>
        <v>11.4373992449061</v>
      </c>
      <c r="J102" s="43" t="n">
        <f aca="false">I102/D102</f>
        <v>25.9940891929684</v>
      </c>
      <c r="K102" s="41"/>
      <c r="L102" s="41"/>
      <c r="M102" s="41"/>
      <c r="N102" s="61"/>
      <c r="O102" s="61"/>
      <c r="P102" s="41"/>
      <c r="Q102" s="41"/>
      <c r="R102" s="42"/>
      <c r="S102" s="42"/>
      <c r="T102" s="41"/>
      <c r="U102" s="42"/>
    </row>
    <row r="103" customFormat="false" ht="15.5" hidden="false" customHeight="false" outlineLevel="0" collapsed="false">
      <c r="K103" s="42"/>
      <c r="L103" s="42"/>
      <c r="M103" s="42"/>
      <c r="N103" s="42"/>
      <c r="O103" s="42"/>
      <c r="P103" s="45"/>
      <c r="Q103" s="45"/>
      <c r="R103" s="45"/>
      <c r="S103" s="41"/>
      <c r="T103" s="42"/>
      <c r="U103" s="42"/>
    </row>
    <row r="104" customFormat="false" ht="16" hidden="false" customHeight="false" outlineLevel="0" collapsed="false">
      <c r="B104" s="65" t="s">
        <v>136</v>
      </c>
      <c r="C104" s="55" t="s">
        <v>116</v>
      </c>
      <c r="D104" s="55" t="s">
        <v>117</v>
      </c>
      <c r="E104" s="56" t="s">
        <v>118</v>
      </c>
      <c r="F104" s="9" t="s">
        <v>116</v>
      </c>
      <c r="G104" s="9" t="s">
        <v>117</v>
      </c>
      <c r="H104" s="9" t="s">
        <v>118</v>
      </c>
      <c r="I104" s="9" t="s">
        <v>118</v>
      </c>
      <c r="J104" s="8" t="s">
        <v>119</v>
      </c>
      <c r="K104" s="42"/>
      <c r="L104" s="42"/>
      <c r="M104" s="42"/>
      <c r="N104" s="42"/>
      <c r="O104" s="42"/>
      <c r="P104" s="42"/>
      <c r="Q104" s="42"/>
      <c r="R104" s="42"/>
      <c r="S104" s="42"/>
      <c r="T104" s="42"/>
      <c r="U104" s="42"/>
    </row>
    <row r="105" customFormat="false" ht="15.5" hidden="false" customHeight="false" outlineLevel="0" collapsed="false">
      <c r="B105" s="66"/>
      <c r="C105" s="24" t="s">
        <v>121</v>
      </c>
      <c r="D105" s="24" t="s">
        <v>122</v>
      </c>
      <c r="E105" s="24" t="s">
        <v>123</v>
      </c>
      <c r="F105" s="24" t="s">
        <v>124</v>
      </c>
      <c r="G105" s="25" t="s">
        <v>122</v>
      </c>
      <c r="H105" s="25" t="s">
        <v>125</v>
      </c>
      <c r="I105" s="25" t="s">
        <v>174</v>
      </c>
      <c r="J105" s="58" t="s">
        <v>126</v>
      </c>
      <c r="K105" s="67"/>
      <c r="L105" s="67"/>
      <c r="M105" s="67"/>
      <c r="N105" s="67"/>
      <c r="O105" s="42"/>
      <c r="P105" s="42"/>
      <c r="Q105" s="42"/>
      <c r="R105" s="42"/>
      <c r="S105" s="42"/>
      <c r="T105" s="42"/>
      <c r="U105" s="42"/>
    </row>
    <row r="106" customFormat="false" ht="15.5" hidden="false" customHeight="false" outlineLevel="0" collapsed="false">
      <c r="B106" s="68" t="s">
        <v>175</v>
      </c>
      <c r="C106" s="69" t="n">
        <v>2.23153022745411</v>
      </c>
      <c r="D106" s="69" t="n">
        <v>0.37</v>
      </c>
      <c r="E106" s="69" t="n">
        <v>0.825666184158021</v>
      </c>
      <c r="F106" s="69" t="n">
        <v>0</v>
      </c>
      <c r="G106" s="69" t="n">
        <v>0.86</v>
      </c>
      <c r="H106" s="69" t="n">
        <v>0</v>
      </c>
      <c r="I106" s="69" t="n">
        <v>0.825666184158021</v>
      </c>
      <c r="J106" s="70" t="n">
        <v>2.23153022745411</v>
      </c>
      <c r="K106" s="67"/>
      <c r="L106" s="71"/>
      <c r="M106" s="71"/>
      <c r="N106" s="67"/>
      <c r="O106" s="42"/>
      <c r="P106" s="42"/>
      <c r="Q106" s="42"/>
      <c r="R106" s="42"/>
      <c r="S106" s="42"/>
      <c r="T106" s="42"/>
      <c r="U106" s="42"/>
    </row>
    <row r="107" customFormat="false" ht="15.5" hidden="false" customHeight="false" outlineLevel="0" collapsed="false">
      <c r="B107" s="68"/>
      <c r="C107" s="69" t="n">
        <v>1.98599492031873</v>
      </c>
      <c r="D107" s="69" t="n">
        <v>0.44</v>
      </c>
      <c r="E107" s="69" t="n">
        <v>0.873837764940239</v>
      </c>
      <c r="F107" s="69" t="n">
        <v>0</v>
      </c>
      <c r="G107" s="69" t="n">
        <v>0.96</v>
      </c>
      <c r="H107" s="69" t="n">
        <v>0</v>
      </c>
      <c r="I107" s="69" t="n">
        <v>0.873837764940239</v>
      </c>
      <c r="J107" s="70" t="n">
        <v>1.98599492031873</v>
      </c>
      <c r="K107" s="67"/>
      <c r="L107" s="71"/>
      <c r="M107" s="71"/>
      <c r="N107" s="67"/>
      <c r="O107" s="42"/>
      <c r="P107" s="42"/>
      <c r="Q107" s="42"/>
      <c r="R107" s="42"/>
      <c r="S107" s="42"/>
      <c r="T107" s="42"/>
      <c r="U107" s="42"/>
    </row>
    <row r="108" customFormat="false" ht="15.5" hidden="false" customHeight="false" outlineLevel="0" collapsed="false">
      <c r="B108" s="68"/>
      <c r="C108" s="69" t="n">
        <v>2.15915832334133</v>
      </c>
      <c r="D108" s="69" t="n">
        <v>0.46</v>
      </c>
      <c r="E108" s="69" t="n">
        <v>0.993212828737011</v>
      </c>
      <c r="F108" s="69" t="n">
        <v>0</v>
      </c>
      <c r="G108" s="69" t="n">
        <v>0.97</v>
      </c>
      <c r="H108" s="69" t="n">
        <v>0</v>
      </c>
      <c r="I108" s="69" t="n">
        <v>0.993212828737011</v>
      </c>
      <c r="J108" s="70" t="n">
        <v>2.15915832334133</v>
      </c>
      <c r="K108" s="67"/>
      <c r="L108" s="71"/>
      <c r="M108" s="71"/>
      <c r="N108" s="67"/>
      <c r="O108" s="42"/>
      <c r="P108" s="42"/>
      <c r="Q108" s="42"/>
      <c r="R108" s="42"/>
      <c r="S108" s="42"/>
      <c r="T108" s="42"/>
      <c r="U108" s="42"/>
    </row>
    <row r="109" customFormat="false" ht="15.5" hidden="false" customHeight="false" outlineLevel="0" collapsed="false">
      <c r="B109" s="68"/>
      <c r="C109" s="69" t="n">
        <v>2.1147711323764</v>
      </c>
      <c r="D109" s="69" t="n">
        <v>0.38</v>
      </c>
      <c r="E109" s="69" t="n">
        <v>0.80361303030303</v>
      </c>
      <c r="F109" s="69" t="n">
        <v>0</v>
      </c>
      <c r="G109" s="69" t="n">
        <v>0.91</v>
      </c>
      <c r="H109" s="69" t="n">
        <v>0</v>
      </c>
      <c r="I109" s="69" t="n">
        <v>0.80361303030303</v>
      </c>
      <c r="J109" s="70" t="n">
        <v>2.1147711323764</v>
      </c>
      <c r="K109" s="67"/>
      <c r="L109" s="71"/>
      <c r="M109" s="71"/>
      <c r="N109" s="67"/>
      <c r="O109" s="42"/>
      <c r="P109" s="42"/>
      <c r="Q109" s="42"/>
      <c r="R109" s="42"/>
      <c r="S109" s="42"/>
      <c r="T109" s="42"/>
      <c r="U109" s="42"/>
    </row>
    <row r="110" customFormat="false" ht="17.5" hidden="false" customHeight="false" outlineLevel="0" collapsed="false">
      <c r="B110" s="68" t="s">
        <v>176</v>
      </c>
      <c r="C110" s="69" t="n">
        <v>1.10307920495406</v>
      </c>
      <c r="D110" s="69" t="n">
        <v>0.43</v>
      </c>
      <c r="E110" s="69" t="n">
        <v>0.474324058130244</v>
      </c>
      <c r="F110" s="69" t="n">
        <v>0</v>
      </c>
      <c r="G110" s="69" t="n">
        <v>0.92</v>
      </c>
      <c r="H110" s="69" t="n">
        <v>0</v>
      </c>
      <c r="I110" s="69" t="n">
        <v>0.474324058130244</v>
      </c>
      <c r="J110" s="70" t="n">
        <v>1.10307920495406</v>
      </c>
      <c r="K110" s="67"/>
      <c r="L110" s="71"/>
      <c r="M110" s="71"/>
      <c r="N110" s="67"/>
      <c r="O110" s="42"/>
      <c r="P110" s="42"/>
      <c r="Q110" s="42"/>
      <c r="R110" s="42"/>
      <c r="S110" s="42"/>
      <c r="T110" s="42"/>
      <c r="U110" s="42"/>
    </row>
    <row r="111" customFormat="false" ht="15.5" hidden="false" customHeight="false" outlineLevel="0" collapsed="false">
      <c r="B111" s="68"/>
      <c r="C111" s="69" t="n">
        <v>1.30647154552716</v>
      </c>
      <c r="D111" s="69" t="n">
        <v>0.44</v>
      </c>
      <c r="E111" s="69" t="n">
        <v>0.574847480031949</v>
      </c>
      <c r="F111" s="69" t="n">
        <v>0</v>
      </c>
      <c r="G111" s="69" t="n">
        <v>0.94</v>
      </c>
      <c r="H111" s="69" t="n">
        <v>0</v>
      </c>
      <c r="I111" s="69" t="n">
        <v>0.574847480031949</v>
      </c>
      <c r="J111" s="70" t="n">
        <v>1.30647154552716</v>
      </c>
      <c r="K111" s="67"/>
      <c r="L111" s="71"/>
      <c r="M111" s="71"/>
      <c r="N111" s="67"/>
      <c r="O111" s="41"/>
      <c r="P111" s="42"/>
      <c r="Q111" s="42"/>
      <c r="R111" s="42"/>
      <c r="S111" s="42"/>
      <c r="T111" s="42"/>
      <c r="U111" s="42"/>
    </row>
    <row r="112" customFormat="false" ht="15.5" hidden="false" customHeight="false" outlineLevel="0" collapsed="false">
      <c r="B112" s="68"/>
      <c r="C112" s="69" t="n">
        <v>1.00671042663477</v>
      </c>
      <c r="D112" s="69" t="n">
        <v>0.37</v>
      </c>
      <c r="E112" s="69" t="n">
        <v>0.372482857854864</v>
      </c>
      <c r="F112" s="69" t="n">
        <v>0</v>
      </c>
      <c r="G112" s="69" t="n">
        <v>0.88</v>
      </c>
      <c r="H112" s="69" t="n">
        <v>0</v>
      </c>
      <c r="I112" s="69" t="n">
        <v>0.372482857854864</v>
      </c>
      <c r="J112" s="70" t="n">
        <v>1.00671042663477</v>
      </c>
      <c r="K112" s="67"/>
      <c r="L112" s="71"/>
      <c r="M112" s="71"/>
      <c r="N112" s="67"/>
      <c r="O112" s="41"/>
      <c r="P112" s="42"/>
      <c r="Q112" s="42"/>
      <c r="R112" s="42"/>
      <c r="S112" s="42"/>
      <c r="T112" s="42"/>
      <c r="U112" s="42"/>
    </row>
    <row r="113" customFormat="false" ht="15.5" hidden="false" customHeight="false" outlineLevel="0" collapsed="false">
      <c r="B113" s="68"/>
      <c r="C113" s="69" t="n">
        <v>1.5263577620566</v>
      </c>
      <c r="D113" s="69" t="n">
        <v>0.37</v>
      </c>
      <c r="E113" s="69" t="n">
        <v>0.564752371960941</v>
      </c>
      <c r="F113" s="69" t="n">
        <v>0</v>
      </c>
      <c r="G113" s="69" t="n">
        <v>0.87</v>
      </c>
      <c r="H113" s="69" t="n">
        <v>0</v>
      </c>
      <c r="I113" s="69" t="n">
        <v>0.564752371960941</v>
      </c>
      <c r="J113" s="70" t="n">
        <v>1.5263577620566</v>
      </c>
      <c r="K113" s="67"/>
      <c r="L113" s="71"/>
      <c r="M113" s="71"/>
      <c r="N113" s="67"/>
      <c r="O113" s="41"/>
      <c r="P113" s="42"/>
      <c r="Q113" s="42"/>
      <c r="R113" s="42"/>
      <c r="S113" s="42"/>
      <c r="T113" s="42"/>
      <c r="U113" s="42"/>
    </row>
    <row r="114" customFormat="false" ht="15.5" hidden="false" customHeight="false" outlineLevel="0" collapsed="false">
      <c r="B114" s="68" t="s">
        <v>145</v>
      </c>
      <c r="C114" s="69" t="n">
        <v>1.25408198602794</v>
      </c>
      <c r="D114" s="69" t="n">
        <v>0.44</v>
      </c>
      <c r="E114" s="69" t="n">
        <v>0.551796073852296</v>
      </c>
      <c r="F114" s="69" t="n">
        <v>0</v>
      </c>
      <c r="G114" s="69" t="n">
        <v>0.97</v>
      </c>
      <c r="H114" s="69" t="n">
        <v>0</v>
      </c>
      <c r="I114" s="69" t="n">
        <v>0.551796073852296</v>
      </c>
      <c r="J114" s="70" t="n">
        <v>1.25408198602794</v>
      </c>
      <c r="K114" s="67"/>
      <c r="L114" s="71"/>
      <c r="M114" s="71"/>
      <c r="N114" s="67"/>
      <c r="O114" s="41"/>
      <c r="P114" s="42"/>
      <c r="Q114" s="42"/>
      <c r="R114" s="42"/>
      <c r="S114" s="42"/>
      <c r="T114" s="42"/>
      <c r="U114" s="42"/>
    </row>
    <row r="115" customFormat="false" ht="15.5" hidden="false" customHeight="false" outlineLevel="0" collapsed="false">
      <c r="B115" s="68"/>
      <c r="C115" s="69" t="n">
        <v>1.17171596361455</v>
      </c>
      <c r="D115" s="69" t="n">
        <v>0.4</v>
      </c>
      <c r="E115" s="69" t="n">
        <v>0.468686385445822</v>
      </c>
      <c r="F115" s="69" t="n">
        <v>0</v>
      </c>
      <c r="G115" s="69" t="n">
        <v>0.88</v>
      </c>
      <c r="H115" s="69" t="n">
        <v>0</v>
      </c>
      <c r="I115" s="69" t="n">
        <v>0.468686385445822</v>
      </c>
      <c r="J115" s="70" t="n">
        <v>1.17171596361455</v>
      </c>
      <c r="K115" s="67"/>
      <c r="L115" s="71"/>
      <c r="M115" s="71"/>
      <c r="N115" s="67"/>
      <c r="O115" s="41"/>
      <c r="P115" s="42"/>
      <c r="Q115" s="42"/>
      <c r="R115" s="42"/>
      <c r="S115" s="42"/>
      <c r="T115" s="42"/>
      <c r="U115" s="42"/>
    </row>
    <row r="116" customFormat="false" ht="15.5" hidden="false" customHeight="false" outlineLevel="0" collapsed="false">
      <c r="B116" s="68"/>
      <c r="C116" s="69" t="n">
        <v>1.11296970904743</v>
      </c>
      <c r="D116" s="69" t="n">
        <v>0.42</v>
      </c>
      <c r="E116" s="69" t="n">
        <v>0.46744727779992</v>
      </c>
      <c r="F116" s="69" t="n">
        <v>0</v>
      </c>
      <c r="G116" s="69" t="n">
        <v>0.89</v>
      </c>
      <c r="H116" s="69" t="n">
        <v>0</v>
      </c>
      <c r="I116" s="69" t="n">
        <v>0.46744727779992</v>
      </c>
      <c r="J116" s="70" t="n">
        <v>1.11296970904743</v>
      </c>
      <c r="K116" s="67"/>
      <c r="L116" s="71"/>
      <c r="M116" s="71"/>
      <c r="N116" s="67"/>
      <c r="O116" s="41"/>
      <c r="P116" s="42"/>
      <c r="Q116" s="42"/>
      <c r="R116" s="42"/>
      <c r="S116" s="42"/>
      <c r="T116" s="42"/>
      <c r="U116" s="42"/>
    </row>
    <row r="117" customFormat="false" ht="15.5" hidden="false" customHeight="false" outlineLevel="0" collapsed="false">
      <c r="B117" s="68"/>
      <c r="C117" s="69" t="n">
        <v>1.07434947147986</v>
      </c>
      <c r="D117" s="69" t="n">
        <v>0.42</v>
      </c>
      <c r="E117" s="69" t="n">
        <v>0.45122677802154</v>
      </c>
      <c r="F117" s="69" t="n">
        <v>0</v>
      </c>
      <c r="G117" s="69" t="n">
        <v>0.93</v>
      </c>
      <c r="H117" s="69" t="n">
        <v>0</v>
      </c>
      <c r="I117" s="69" t="n">
        <v>0.45122677802154</v>
      </c>
      <c r="J117" s="70" t="n">
        <v>1.07434947147986</v>
      </c>
      <c r="K117" s="67"/>
      <c r="L117" s="71"/>
      <c r="M117" s="71"/>
      <c r="N117" s="67"/>
      <c r="O117" s="41"/>
      <c r="P117" s="42"/>
      <c r="Q117" s="42"/>
      <c r="R117" s="42"/>
      <c r="S117" s="42"/>
      <c r="T117" s="42"/>
      <c r="U117" s="42"/>
    </row>
    <row r="118" customFormat="false" ht="17.5" hidden="false" customHeight="false" outlineLevel="0" collapsed="false">
      <c r="B118" s="68" t="s">
        <v>177</v>
      </c>
      <c r="C118" s="69" t="n">
        <v>2.24530777688924</v>
      </c>
      <c r="D118" s="69" t="n">
        <v>0.39</v>
      </c>
      <c r="E118" s="69" t="n">
        <v>0.875670032986805</v>
      </c>
      <c r="F118" s="69" t="n">
        <v>0</v>
      </c>
      <c r="G118" s="69" t="n">
        <v>0.85</v>
      </c>
      <c r="H118" s="69" t="n">
        <v>0</v>
      </c>
      <c r="I118" s="69" t="n">
        <v>0.875670032986805</v>
      </c>
      <c r="J118" s="70" t="n">
        <v>2.24530777688924</v>
      </c>
      <c r="K118" s="67"/>
      <c r="L118" s="71"/>
      <c r="M118" s="71"/>
      <c r="N118" s="67"/>
      <c r="O118" s="41"/>
      <c r="P118" s="42"/>
      <c r="Q118" s="42"/>
      <c r="R118" s="42"/>
      <c r="S118" s="42"/>
      <c r="T118" s="42"/>
      <c r="U118" s="42"/>
    </row>
    <row r="119" customFormat="false" ht="15.5" hidden="false" customHeight="false" outlineLevel="0" collapsed="false">
      <c r="B119" s="68"/>
      <c r="C119" s="69" t="n">
        <v>2.23280053935278</v>
      </c>
      <c r="D119" s="69" t="n">
        <v>0.4</v>
      </c>
      <c r="E119" s="69" t="n">
        <v>0.89312021574111</v>
      </c>
      <c r="F119" s="69" t="n">
        <v>0</v>
      </c>
      <c r="G119" s="69" t="n">
        <v>1.01</v>
      </c>
      <c r="H119" s="69" t="n">
        <v>0</v>
      </c>
      <c r="I119" s="69" t="n">
        <v>0.89312021574111</v>
      </c>
      <c r="J119" s="70" t="n">
        <v>2.23280053935278</v>
      </c>
      <c r="K119" s="67"/>
      <c r="L119" s="71"/>
      <c r="M119" s="71"/>
      <c r="N119" s="67"/>
      <c r="O119" s="41"/>
      <c r="P119" s="42"/>
      <c r="Q119" s="42"/>
      <c r="R119" s="42"/>
      <c r="S119" s="42"/>
      <c r="T119" s="42"/>
      <c r="U119" s="42"/>
    </row>
    <row r="120" customFormat="false" ht="15.5" hidden="false" customHeight="false" outlineLevel="0" collapsed="false">
      <c r="B120" s="68"/>
      <c r="C120" s="69" t="n">
        <v>2.68354672523962</v>
      </c>
      <c r="D120" s="69" t="n">
        <v>0.4</v>
      </c>
      <c r="E120" s="69" t="n">
        <v>1.07341869009585</v>
      </c>
      <c r="F120" s="69" t="n">
        <v>0</v>
      </c>
      <c r="G120" s="69" t="n">
        <v>0.88</v>
      </c>
      <c r="H120" s="69" t="n">
        <v>0</v>
      </c>
      <c r="I120" s="69" t="n">
        <v>1.07341869009585</v>
      </c>
      <c r="J120" s="70" t="n">
        <v>2.68354672523962</v>
      </c>
      <c r="K120" s="67"/>
      <c r="L120" s="71"/>
      <c r="M120" s="71"/>
      <c r="N120" s="67"/>
      <c r="O120" s="41"/>
      <c r="P120" s="42"/>
      <c r="Q120" s="42"/>
      <c r="R120" s="42"/>
      <c r="S120" s="42"/>
      <c r="T120" s="42"/>
      <c r="U120" s="42"/>
    </row>
    <row r="121" customFormat="false" ht="15.5" hidden="false" customHeight="false" outlineLevel="0" collapsed="false">
      <c r="B121" s="68"/>
      <c r="C121" s="69" t="n">
        <v>2.38721834716055</v>
      </c>
      <c r="D121" s="69" t="n">
        <v>0.34</v>
      </c>
      <c r="E121" s="69" t="n">
        <v>0.811654238034586</v>
      </c>
      <c r="F121" s="69" t="n">
        <v>0</v>
      </c>
      <c r="G121" s="69" t="n">
        <v>0.72</v>
      </c>
      <c r="H121" s="69" t="n">
        <v>0</v>
      </c>
      <c r="I121" s="69" t="n">
        <v>0.811654238034586</v>
      </c>
      <c r="J121" s="70" t="n">
        <v>2.38721834716055</v>
      </c>
      <c r="K121" s="67"/>
      <c r="L121" s="71"/>
      <c r="M121" s="71"/>
      <c r="N121" s="67"/>
      <c r="O121" s="42"/>
      <c r="P121" s="42"/>
      <c r="Q121" s="42"/>
      <c r="R121" s="42"/>
      <c r="S121" s="42"/>
      <c r="T121" s="42"/>
      <c r="U121" s="42"/>
    </row>
    <row r="122" customFormat="false" ht="15.5" hidden="false" customHeight="false" outlineLevel="0" collapsed="false">
      <c r="B122" s="68" t="s">
        <v>155</v>
      </c>
      <c r="C122" s="69" t="n">
        <v>2.11621867505995</v>
      </c>
      <c r="D122" s="69" t="n">
        <v>0.46</v>
      </c>
      <c r="E122" s="69" t="n">
        <v>0.973460590527578</v>
      </c>
      <c r="F122" s="69" t="n">
        <v>0</v>
      </c>
      <c r="G122" s="69" t="n">
        <v>0.95</v>
      </c>
      <c r="H122" s="69" t="n">
        <v>0</v>
      </c>
      <c r="I122" s="69" t="n">
        <v>0.973460590527578</v>
      </c>
      <c r="J122" s="70" t="n">
        <v>2.11621867505995</v>
      </c>
      <c r="K122" s="67"/>
      <c r="L122" s="71"/>
      <c r="M122" s="71"/>
      <c r="N122" s="67"/>
      <c r="O122" s="42"/>
      <c r="P122" s="42"/>
      <c r="Q122" s="42"/>
      <c r="R122" s="42"/>
      <c r="S122" s="42"/>
      <c r="T122" s="42"/>
      <c r="U122" s="42"/>
    </row>
    <row r="123" customFormat="false" ht="15.5" hidden="false" customHeight="false" outlineLevel="0" collapsed="false">
      <c r="B123" s="68"/>
      <c r="C123" s="69" t="n">
        <v>2.539199500998</v>
      </c>
      <c r="D123" s="69" t="n">
        <v>0.4</v>
      </c>
      <c r="E123" s="69" t="n">
        <v>1.0156798003992</v>
      </c>
      <c r="F123" s="69" t="n">
        <v>0</v>
      </c>
      <c r="G123" s="69" t="n">
        <v>0.88</v>
      </c>
      <c r="H123" s="69" t="n">
        <v>0</v>
      </c>
      <c r="I123" s="69" t="n">
        <v>1.0156798003992</v>
      </c>
      <c r="J123" s="70" t="n">
        <v>2.539199500998</v>
      </c>
      <c r="K123" s="67"/>
      <c r="L123" s="71"/>
      <c r="M123" s="71"/>
      <c r="N123" s="67"/>
      <c r="O123" s="42"/>
      <c r="P123" s="42"/>
      <c r="Q123" s="42"/>
      <c r="R123" s="42"/>
      <c r="S123" s="42"/>
      <c r="T123" s="42"/>
      <c r="U123" s="42"/>
    </row>
    <row r="124" customFormat="false" ht="15.5" hidden="false" customHeight="false" outlineLevel="0" collapsed="false">
      <c r="B124" s="68"/>
      <c r="C124" s="69" t="n">
        <v>2.31560968063872</v>
      </c>
      <c r="D124" s="69" t="n">
        <v>0.39</v>
      </c>
      <c r="E124" s="69" t="n">
        <v>0.903087775449102</v>
      </c>
      <c r="F124" s="69" t="n">
        <v>0</v>
      </c>
      <c r="G124" s="69" t="n">
        <v>0.85</v>
      </c>
      <c r="H124" s="69" t="n">
        <v>0</v>
      </c>
      <c r="I124" s="69" t="n">
        <v>0.903087775449102</v>
      </c>
      <c r="J124" s="70" t="n">
        <v>2.31560968063872</v>
      </c>
      <c r="K124" s="67"/>
      <c r="L124" s="71"/>
      <c r="M124" s="71"/>
      <c r="N124" s="67"/>
      <c r="O124" s="42"/>
      <c r="P124" s="42"/>
      <c r="Q124" s="42"/>
      <c r="R124" s="42"/>
      <c r="S124" s="42"/>
      <c r="T124" s="42"/>
      <c r="U124" s="42"/>
    </row>
    <row r="125" customFormat="false" ht="15.5" hidden="false" customHeight="false" outlineLevel="0" collapsed="false">
      <c r="B125" s="68"/>
      <c r="C125" s="69" t="n">
        <v>2.32367595223223</v>
      </c>
      <c r="D125" s="69" t="n">
        <v>0.46</v>
      </c>
      <c r="E125" s="69" t="n">
        <v>1.06889093802682</v>
      </c>
      <c r="F125" s="69" t="n">
        <v>0</v>
      </c>
      <c r="G125" s="69" t="n">
        <v>1.04</v>
      </c>
      <c r="H125" s="69" t="n">
        <v>0</v>
      </c>
      <c r="I125" s="69" t="n">
        <v>1.06889093802682</v>
      </c>
      <c r="J125" s="70" t="n">
        <v>2.32367595223223</v>
      </c>
      <c r="K125" s="67"/>
      <c r="L125" s="71"/>
      <c r="M125" s="71"/>
      <c r="N125" s="67"/>
      <c r="O125" s="42"/>
      <c r="P125" s="42"/>
      <c r="Q125" s="42"/>
      <c r="R125" s="42"/>
      <c r="S125" s="42"/>
      <c r="T125" s="42"/>
      <c r="U125" s="42"/>
    </row>
    <row r="126" customFormat="false" ht="15.5" hidden="false" customHeight="false" outlineLevel="0" collapsed="false">
      <c r="B126" s="68" t="s">
        <v>160</v>
      </c>
      <c r="C126" s="69" t="n">
        <v>1.53285657947284</v>
      </c>
      <c r="D126" s="69" t="n">
        <v>0.42</v>
      </c>
      <c r="E126" s="69" t="n">
        <v>0.643799763378594</v>
      </c>
      <c r="F126" s="69" t="n">
        <v>0</v>
      </c>
      <c r="G126" s="69" t="n">
        <v>0.93</v>
      </c>
      <c r="H126" s="69" t="n">
        <v>0</v>
      </c>
      <c r="I126" s="69" t="n">
        <v>0.643799763378594</v>
      </c>
      <c r="J126" s="70" t="n">
        <v>1.53285657947284</v>
      </c>
      <c r="K126" s="67"/>
      <c r="L126" s="71"/>
      <c r="M126" s="71"/>
      <c r="N126" s="67"/>
      <c r="O126" s="42"/>
      <c r="P126" s="42"/>
      <c r="Q126" s="42"/>
      <c r="R126" s="42"/>
      <c r="S126" s="42"/>
      <c r="T126" s="42"/>
      <c r="U126" s="42"/>
    </row>
    <row r="127" customFormat="false" ht="15.5" hidden="false" customHeight="false" outlineLevel="0" collapsed="false">
      <c r="B127" s="68"/>
      <c r="C127" s="69" t="n">
        <v>1.55756549281724</v>
      </c>
      <c r="D127" s="69" t="n">
        <v>0.44</v>
      </c>
      <c r="E127" s="69" t="n">
        <v>0.685328816839585</v>
      </c>
      <c r="F127" s="69" t="n">
        <v>0</v>
      </c>
      <c r="G127" s="69" t="n">
        <v>0.99</v>
      </c>
      <c r="H127" s="69" t="n">
        <v>0</v>
      </c>
      <c r="I127" s="69" t="n">
        <v>0.685328816839585</v>
      </c>
      <c r="J127" s="70" t="n">
        <v>1.55756549281724</v>
      </c>
      <c r="K127" s="67"/>
      <c r="L127" s="71"/>
      <c r="M127" s="71"/>
      <c r="N127" s="67"/>
      <c r="O127" s="42"/>
      <c r="P127" s="42"/>
      <c r="Q127" s="42"/>
      <c r="R127" s="42"/>
      <c r="S127" s="42"/>
      <c r="T127" s="42"/>
      <c r="U127" s="42"/>
    </row>
    <row r="128" customFormat="false" ht="15.5" hidden="false" customHeight="false" outlineLevel="0" collapsed="false">
      <c r="B128" s="68"/>
      <c r="C128" s="69" t="n">
        <v>1.31307005384922</v>
      </c>
      <c r="D128" s="69" t="n">
        <v>0.36</v>
      </c>
      <c r="E128" s="69" t="n">
        <v>0.47270521938572</v>
      </c>
      <c r="F128" s="69" t="n">
        <v>0</v>
      </c>
      <c r="G128" s="69" t="n">
        <v>0.82</v>
      </c>
      <c r="H128" s="69" t="n">
        <v>0</v>
      </c>
      <c r="I128" s="69" t="n">
        <v>0.47270521938572</v>
      </c>
      <c r="J128" s="70" t="n">
        <v>1.31307005384922</v>
      </c>
      <c r="K128" s="67"/>
      <c r="L128" s="71"/>
      <c r="M128" s="71"/>
      <c r="N128" s="67"/>
      <c r="O128" s="42"/>
      <c r="P128" s="42"/>
      <c r="Q128" s="42"/>
      <c r="R128" s="42"/>
      <c r="S128" s="42"/>
      <c r="T128" s="42"/>
      <c r="U128" s="42"/>
    </row>
    <row r="129" customFormat="false" ht="15.5" hidden="false" customHeight="false" outlineLevel="0" collapsed="false">
      <c r="B129" s="68"/>
      <c r="C129" s="69" t="n">
        <v>1.49586791417166</v>
      </c>
      <c r="D129" s="69" t="n">
        <v>0.4</v>
      </c>
      <c r="E129" s="69" t="n">
        <v>0.598347165668663</v>
      </c>
      <c r="F129" s="69" t="n">
        <v>0</v>
      </c>
      <c r="G129" s="69" t="n">
        <v>0.85</v>
      </c>
      <c r="H129" s="69" t="n">
        <v>0</v>
      </c>
      <c r="I129" s="69" t="n">
        <v>0.598347165668663</v>
      </c>
      <c r="J129" s="70" t="n">
        <v>1.49586791417166</v>
      </c>
      <c r="K129" s="67"/>
      <c r="L129" s="71"/>
      <c r="M129" s="71"/>
      <c r="N129" s="67"/>
      <c r="O129" s="42"/>
      <c r="P129" s="42"/>
      <c r="Q129" s="42"/>
      <c r="R129" s="42"/>
      <c r="S129" s="42"/>
      <c r="T129" s="42"/>
      <c r="U129" s="42"/>
    </row>
    <row r="130" customFormat="false" ht="15.5" hidden="false" customHeight="false" outlineLevel="0" collapsed="false">
      <c r="B130" s="68" t="s">
        <v>165</v>
      </c>
      <c r="C130" s="69" t="n">
        <v>2.0572240622506</v>
      </c>
      <c r="D130" s="69" t="n">
        <v>0.35</v>
      </c>
      <c r="E130" s="69" t="n">
        <v>0.72002842178771</v>
      </c>
      <c r="F130" s="69" t="n">
        <v>0</v>
      </c>
      <c r="G130" s="69" t="n">
        <v>0.79</v>
      </c>
      <c r="H130" s="69" t="n">
        <v>0</v>
      </c>
      <c r="I130" s="69" t="n">
        <v>0.72002842178771</v>
      </c>
      <c r="J130" s="70" t="n">
        <v>2.0572240622506</v>
      </c>
      <c r="K130" s="67"/>
      <c r="L130" s="71"/>
      <c r="M130" s="71"/>
      <c r="N130" s="67"/>
      <c r="O130" s="42"/>
      <c r="P130" s="42"/>
      <c r="Q130" s="42"/>
      <c r="R130" s="42"/>
      <c r="S130" s="42"/>
      <c r="T130" s="42"/>
      <c r="U130" s="42"/>
    </row>
    <row r="131" customFormat="false" ht="15.5" hidden="false" customHeight="false" outlineLevel="0" collapsed="false">
      <c r="B131" s="68"/>
      <c r="C131" s="69" t="n">
        <v>1.96177751697962</v>
      </c>
      <c r="D131" s="69" t="n">
        <v>0.38</v>
      </c>
      <c r="E131" s="69" t="n">
        <v>0.745475456452257</v>
      </c>
      <c r="F131" s="69" t="n">
        <v>0</v>
      </c>
      <c r="G131" s="69" t="n">
        <v>0.85</v>
      </c>
      <c r="H131" s="69" t="n">
        <v>0</v>
      </c>
      <c r="I131" s="69" t="n">
        <v>0.745475456452257</v>
      </c>
      <c r="J131" s="70" t="n">
        <v>1.96177751697962</v>
      </c>
      <c r="K131" s="67"/>
      <c r="L131" s="72"/>
      <c r="M131" s="72"/>
      <c r="N131" s="67"/>
      <c r="O131" s="42"/>
      <c r="P131" s="42"/>
      <c r="Q131" s="42"/>
      <c r="R131" s="42"/>
      <c r="S131" s="42"/>
      <c r="T131" s="42"/>
      <c r="U131" s="42"/>
    </row>
    <row r="132" customFormat="false" ht="15.5" hidden="false" customHeight="false" outlineLevel="0" collapsed="false">
      <c r="B132" s="68"/>
      <c r="C132" s="69" t="n">
        <v>1.92562216135458</v>
      </c>
      <c r="D132" s="69" t="n">
        <v>0.47</v>
      </c>
      <c r="E132" s="69" t="n">
        <v>0.905042415836654</v>
      </c>
      <c r="F132" s="69" t="n">
        <v>0</v>
      </c>
      <c r="G132" s="69" t="n">
        <v>1.05</v>
      </c>
      <c r="H132" s="69" t="n">
        <v>0</v>
      </c>
      <c r="I132" s="69" t="n">
        <v>0.905042415836654</v>
      </c>
      <c r="J132" s="70" t="n">
        <v>1.92562216135458</v>
      </c>
      <c r="K132" s="67"/>
      <c r="L132" s="72"/>
      <c r="M132" s="72"/>
      <c r="N132" s="67"/>
      <c r="O132" s="42"/>
      <c r="P132" s="42"/>
      <c r="Q132" s="42"/>
      <c r="R132" s="42"/>
      <c r="S132" s="42"/>
      <c r="T132" s="42"/>
      <c r="U132" s="42"/>
    </row>
    <row r="133" customFormat="false" ht="16" hidden="false" customHeight="false" outlineLevel="0" collapsed="false">
      <c r="B133" s="73"/>
      <c r="C133" s="74" t="n">
        <v>1.85693203592814</v>
      </c>
      <c r="D133" s="74" t="n">
        <v>0.39</v>
      </c>
      <c r="E133" s="74" t="n">
        <v>0.724203494011976</v>
      </c>
      <c r="F133" s="69" t="n">
        <v>0</v>
      </c>
      <c r="G133" s="74" t="n">
        <v>0.94</v>
      </c>
      <c r="H133" s="74" t="n">
        <v>0</v>
      </c>
      <c r="I133" s="74" t="n">
        <v>0.724203494011976</v>
      </c>
      <c r="J133" s="70" t="n">
        <v>1.85693203592814</v>
      </c>
      <c r="K133" s="67"/>
      <c r="L133" s="72"/>
      <c r="M133" s="72"/>
      <c r="N133" s="67"/>
      <c r="O133" s="42"/>
      <c r="P133" s="42"/>
      <c r="Q133" s="42"/>
      <c r="R133" s="42"/>
      <c r="S133" s="42"/>
      <c r="T133" s="42"/>
      <c r="U133" s="42"/>
    </row>
    <row r="134" customFormat="false" ht="15.5" hidden="false" customHeight="false" outlineLevel="0" collapsed="false">
      <c r="B134" s="8"/>
      <c r="K134" s="42"/>
      <c r="L134" s="42"/>
      <c r="M134" s="42"/>
      <c r="N134" s="42"/>
      <c r="O134" s="42"/>
      <c r="P134" s="42"/>
      <c r="Q134" s="42"/>
      <c r="R134" s="42"/>
      <c r="S134" s="42"/>
      <c r="T134" s="42"/>
      <c r="U134" s="42"/>
    </row>
    <row r="135" customFormat="false" ht="15.5" hidden="false" customHeight="false" outlineLevel="0" collapsed="false">
      <c r="B135" s="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K9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K68" activeCellId="0" sqref="K68"/>
    </sheetView>
  </sheetViews>
  <sheetFormatPr defaultColWidth="8.99609375" defaultRowHeight="15.5" zeroHeight="false" outlineLevelRow="0" outlineLevelCol="0"/>
  <cols>
    <col collapsed="false" customWidth="false" hidden="false" outlineLevel="0" max="2" min="1" style="6" width="8.99"/>
    <col collapsed="false" customWidth="true" hidden="false" outlineLevel="0" max="3" min="3" style="6" width="14.57"/>
    <col collapsed="false" customWidth="true" hidden="false" outlineLevel="0" max="4" min="4" style="6" width="15.99"/>
    <col collapsed="false" customWidth="true" hidden="false" outlineLevel="0" max="5" min="5" style="6" width="10.49"/>
    <col collapsed="false" customWidth="true" hidden="false" outlineLevel="0" max="6" min="6" style="7" width="14.24"/>
    <col collapsed="false" customWidth="true" hidden="false" outlineLevel="0" max="7" min="7" style="7" width="13.07"/>
    <col collapsed="false" customWidth="true" hidden="false" outlineLevel="0" max="8" min="8" style="7" width="13.58"/>
    <col collapsed="false" customWidth="true" hidden="false" outlineLevel="0" max="9" min="9" style="7" width="9.58"/>
    <col collapsed="false" customWidth="true" hidden="false" outlineLevel="0" max="10" min="10" style="7" width="9.08"/>
    <col collapsed="false" customWidth="true" hidden="false" outlineLevel="0" max="11" min="11" style="6" width="13.24"/>
    <col collapsed="false" customWidth="false" hidden="false" outlineLevel="0" max="257" min="12" style="6" width="8.99"/>
  </cols>
  <sheetData>
    <row r="3" customFormat="false" ht="15.5" hidden="false" customHeight="false" outlineLevel="0" collapsed="false">
      <c r="C3" s="27"/>
      <c r="D3" s="32" t="s">
        <v>121</v>
      </c>
      <c r="E3" s="31"/>
      <c r="F3" s="12"/>
      <c r="G3" s="12"/>
      <c r="H3" s="12"/>
      <c r="I3" s="12"/>
      <c r="J3" s="75"/>
    </row>
    <row r="4" customFormat="false" ht="16" hidden="false" customHeight="false" outlineLevel="0" collapsed="false">
      <c r="C4" s="27"/>
      <c r="D4" s="32" t="s">
        <v>3</v>
      </c>
      <c r="E4" s="31" t="s">
        <v>4</v>
      </c>
      <c r="F4" s="13" t="s">
        <v>130</v>
      </c>
      <c r="G4" s="13" t="s">
        <v>131</v>
      </c>
      <c r="H4" s="13" t="s">
        <v>132</v>
      </c>
      <c r="I4" s="13"/>
      <c r="J4" s="53"/>
    </row>
    <row r="5" customFormat="false" ht="15.5" hidden="false" customHeight="false" outlineLevel="0" collapsed="false">
      <c r="C5" s="27" t="n">
        <v>1</v>
      </c>
      <c r="D5" s="32" t="s">
        <v>110</v>
      </c>
      <c r="E5" s="31"/>
      <c r="F5" s="13" t="n">
        <v>0.2181792</v>
      </c>
      <c r="G5" s="13" t="n">
        <f aca="false">F5*1.25</f>
        <v>0.272724</v>
      </c>
      <c r="H5" s="13" t="n">
        <f aca="false">AVERAGE(G5:G7)</f>
        <v>0.283862375</v>
      </c>
      <c r="I5" s="13"/>
      <c r="J5" s="53"/>
    </row>
    <row r="6" customFormat="false" ht="15.5" hidden="false" customHeight="false" outlineLevel="0" collapsed="false">
      <c r="C6" s="27" t="n">
        <v>2</v>
      </c>
      <c r="D6" s="32" t="s">
        <v>111</v>
      </c>
      <c r="E6" s="31"/>
      <c r="F6" s="13" t="n">
        <v>0.3056416</v>
      </c>
      <c r="G6" s="13" t="n">
        <f aca="false">F6*1.25</f>
        <v>0.382052</v>
      </c>
      <c r="H6" s="13"/>
      <c r="I6" s="13"/>
      <c r="J6" s="53"/>
    </row>
    <row r="7" customFormat="false" ht="15.5" hidden="false" customHeight="false" outlineLevel="0" collapsed="false">
      <c r="C7" s="27" t="n">
        <v>3</v>
      </c>
      <c r="D7" s="32" t="s">
        <v>112</v>
      </c>
      <c r="E7" s="31"/>
      <c r="F7" s="13" t="n">
        <v>0.1574489</v>
      </c>
      <c r="G7" s="13" t="n">
        <f aca="false">F7*1.25</f>
        <v>0.196811125</v>
      </c>
      <c r="H7" s="13"/>
      <c r="I7" s="13"/>
      <c r="J7" s="53"/>
    </row>
    <row r="8" customFormat="false" ht="15.5" hidden="false" customHeight="false" outlineLevel="0" collapsed="false">
      <c r="C8" s="27" t="n">
        <v>7</v>
      </c>
      <c r="D8" s="32" t="s">
        <v>178</v>
      </c>
      <c r="E8" s="31" t="n">
        <v>0.2504</v>
      </c>
      <c r="F8" s="13" t="n">
        <v>367.047</v>
      </c>
      <c r="G8" s="13" t="n">
        <f aca="false">F8*1.25</f>
        <v>458.80875</v>
      </c>
      <c r="H8" s="13" t="n">
        <f aca="false">(G8-0.283862)*50/1000/E8</f>
        <v>91.5584840255591</v>
      </c>
      <c r="I8" s="13"/>
      <c r="J8" s="53"/>
    </row>
    <row r="9" customFormat="false" ht="15.5" hidden="false" customHeight="false" outlineLevel="0" collapsed="false">
      <c r="C9" s="27" t="n">
        <v>8</v>
      </c>
      <c r="D9" s="32" t="s">
        <v>179</v>
      </c>
      <c r="E9" s="31" t="n">
        <v>0.25</v>
      </c>
      <c r="F9" s="13" t="n">
        <v>361.80375</v>
      </c>
      <c r="G9" s="13" t="n">
        <f aca="false">F9*1.25</f>
        <v>452.2546875</v>
      </c>
      <c r="H9" s="13" t="n">
        <f aca="false">(G9-0.283862)*50/1000/E9</f>
        <v>90.3941651</v>
      </c>
      <c r="I9" s="13"/>
      <c r="J9" s="53"/>
    </row>
    <row r="10" customFormat="false" ht="15.5" hidden="false" customHeight="false" outlineLevel="0" collapsed="false">
      <c r="C10" s="27" t="n">
        <v>9</v>
      </c>
      <c r="D10" s="32" t="s">
        <v>180</v>
      </c>
      <c r="E10" s="31" t="n">
        <v>0.2508</v>
      </c>
      <c r="F10" s="13" t="n">
        <v>409.16165</v>
      </c>
      <c r="G10" s="13" t="n">
        <f aca="false">F10*1.25</f>
        <v>511.4520625</v>
      </c>
      <c r="H10" s="13" t="n">
        <f aca="false">(G10-0.283862)*50/1000/E10</f>
        <v>101.907535984848</v>
      </c>
      <c r="I10" s="13"/>
      <c r="J10" s="53"/>
    </row>
    <row r="11" customFormat="false" ht="15.5" hidden="false" customHeight="false" outlineLevel="0" collapsed="false">
      <c r="C11" s="27" t="n">
        <v>10</v>
      </c>
      <c r="D11" s="32" t="s">
        <v>181</v>
      </c>
      <c r="E11" s="31" t="n">
        <v>0.2508</v>
      </c>
      <c r="F11" s="13" t="n">
        <v>333.6738</v>
      </c>
      <c r="G11" s="13" t="n">
        <f aca="false">F11*1.25</f>
        <v>417.09225</v>
      </c>
      <c r="H11" s="13" t="n">
        <f aca="false">(G11-0.283862)*50/1000/E11</f>
        <v>83.0957711323764</v>
      </c>
      <c r="I11" s="13"/>
      <c r="J11" s="53"/>
    </row>
    <row r="12" customFormat="false" ht="15.5" hidden="false" customHeight="false" outlineLevel="0" collapsed="false">
      <c r="C12" s="27" t="n">
        <v>11</v>
      </c>
      <c r="D12" s="32" t="s">
        <v>182</v>
      </c>
      <c r="E12" s="31" t="n">
        <v>0.2505</v>
      </c>
      <c r="F12" s="13" t="n">
        <v>409.4683</v>
      </c>
      <c r="G12" s="13" t="n">
        <f aca="false">F12*1.25</f>
        <v>511.835375</v>
      </c>
      <c r="H12" s="13" t="n">
        <f aca="false">(G12-0.283862)*50/1000/E12</f>
        <v>102.106090419162</v>
      </c>
      <c r="I12" s="13"/>
      <c r="J12" s="53"/>
    </row>
    <row r="13" customFormat="false" ht="15.5" hidden="false" customHeight="false" outlineLevel="0" collapsed="false">
      <c r="C13" s="27" t="n">
        <v>12</v>
      </c>
      <c r="D13" s="32" t="s">
        <v>183</v>
      </c>
      <c r="E13" s="31" t="n">
        <v>0.2506</v>
      </c>
      <c r="F13" s="13" t="n">
        <v>391.15975</v>
      </c>
      <c r="G13" s="13" t="n">
        <f aca="false">F13*1.25</f>
        <v>488.9496875</v>
      </c>
      <c r="H13" s="13" t="n">
        <f aca="false">(G13-0.283862)*50/1000/E13</f>
        <v>97.4991670989625</v>
      </c>
      <c r="I13" s="13"/>
      <c r="J13" s="53"/>
    </row>
    <row r="14" customFormat="false" ht="15.5" hidden="false" customHeight="false" outlineLevel="0" collapsed="false">
      <c r="C14" s="27" t="n">
        <v>13</v>
      </c>
      <c r="D14" s="32" t="s">
        <v>184</v>
      </c>
      <c r="E14" s="31" t="n">
        <v>0.2505</v>
      </c>
      <c r="F14" s="13" t="n">
        <v>399.81795</v>
      </c>
      <c r="G14" s="13" t="n">
        <f aca="false">F14*1.25</f>
        <v>499.7724375</v>
      </c>
      <c r="H14" s="13" t="n">
        <f aca="false">(G14-0.283862)*50/1000/E14</f>
        <v>99.6983184630739</v>
      </c>
      <c r="I14" s="13"/>
      <c r="J14" s="53"/>
    </row>
    <row r="15" customFormat="false" ht="15.5" hidden="false" customHeight="false" outlineLevel="0" collapsed="false">
      <c r="C15" s="27" t="n">
        <v>14</v>
      </c>
      <c r="D15" s="32" t="s">
        <v>185</v>
      </c>
      <c r="E15" s="31" t="n">
        <v>0.2502</v>
      </c>
      <c r="F15" s="13" t="n">
        <v>412.2776</v>
      </c>
      <c r="G15" s="13" t="n">
        <f aca="false">F15*1.25</f>
        <v>515.347</v>
      </c>
      <c r="H15" s="13" t="n">
        <f aca="false">(G15-0.283862)*50/1000/E15</f>
        <v>102.930283373301</v>
      </c>
      <c r="I15" s="13"/>
      <c r="J15" s="53"/>
    </row>
    <row r="16" customFormat="false" ht="15.5" hidden="false" customHeight="false" outlineLevel="0" collapsed="false">
      <c r="C16" s="27" t="n">
        <v>15</v>
      </c>
      <c r="D16" s="32" t="s">
        <v>186</v>
      </c>
      <c r="E16" s="31" t="n">
        <v>0.2505</v>
      </c>
      <c r="F16" s="13" t="n">
        <v>396.53185</v>
      </c>
      <c r="G16" s="13" t="n">
        <f aca="false">F16*1.25</f>
        <v>495.6648125</v>
      </c>
      <c r="H16" s="13" t="n">
        <f aca="false">(G16-0.283862)*50/1000/E16</f>
        <v>98.878433233533</v>
      </c>
      <c r="I16" s="13"/>
      <c r="J16" s="53"/>
    </row>
    <row r="17" customFormat="false" ht="15.5" hidden="false" customHeight="false" outlineLevel="0" collapsed="false">
      <c r="C17" s="27" t="n">
        <v>16</v>
      </c>
      <c r="D17" s="32" t="s">
        <v>187</v>
      </c>
      <c r="E17" s="31" t="n">
        <v>0.2505</v>
      </c>
      <c r="F17" s="13" t="n">
        <v>395.0176</v>
      </c>
      <c r="G17" s="13" t="n">
        <f aca="false">F17*1.25</f>
        <v>493.772</v>
      </c>
      <c r="H17" s="13" t="n">
        <f aca="false">(G17-0.283862)*50/1000/E17</f>
        <v>98.5006263473054</v>
      </c>
      <c r="I17" s="13"/>
      <c r="J17" s="53"/>
    </row>
    <row r="18" customFormat="false" ht="15.5" hidden="false" customHeight="false" outlineLevel="0" collapsed="false">
      <c r="C18" s="27" t="n">
        <v>17</v>
      </c>
      <c r="D18" s="32" t="s">
        <v>188</v>
      </c>
      <c r="E18" s="31" t="n">
        <v>0.2509</v>
      </c>
      <c r="F18" s="13" t="n">
        <v>416.6787</v>
      </c>
      <c r="G18" s="13" t="n">
        <f aca="false">F18*1.25</f>
        <v>520.848375</v>
      </c>
      <c r="H18" s="13" t="n">
        <f aca="false">(G18-0.283862)*50/1000/E18</f>
        <v>103.73944061379</v>
      </c>
      <c r="I18" s="13"/>
      <c r="J18" s="53"/>
    </row>
    <row r="19" customFormat="false" ht="15.5" hidden="false" customHeight="false" outlineLevel="0" collapsed="false">
      <c r="C19" s="27" t="n">
        <v>18</v>
      </c>
      <c r="D19" s="32" t="s">
        <v>189</v>
      </c>
      <c r="E19" s="31" t="n">
        <v>0.2508</v>
      </c>
      <c r="F19" s="13" t="n">
        <v>354.74695</v>
      </c>
      <c r="G19" s="13" t="n">
        <f aca="false">F19*1.25</f>
        <v>443.4336875</v>
      </c>
      <c r="H19" s="13" t="n">
        <f aca="false">(G19-0.283862)*50/1000/E19</f>
        <v>88.3472538875598</v>
      </c>
      <c r="I19" s="13"/>
      <c r="J19" s="53"/>
    </row>
    <row r="20" customFormat="false" ht="15.5" hidden="false" customHeight="false" outlineLevel="0" collapsed="false">
      <c r="C20" s="27" t="n">
        <v>19</v>
      </c>
      <c r="D20" s="32" t="s">
        <v>190</v>
      </c>
      <c r="E20" s="31" t="n">
        <v>0.2502</v>
      </c>
      <c r="F20" s="13" t="n">
        <v>378.8483</v>
      </c>
      <c r="G20" s="13" t="n">
        <f aca="false">F20*1.25</f>
        <v>473.560375</v>
      </c>
      <c r="H20" s="13" t="n">
        <f aca="false">(G20-0.283862)*50/1000/E20</f>
        <v>94.5796388888889</v>
      </c>
      <c r="I20" s="13"/>
      <c r="J20" s="53"/>
    </row>
    <row r="21" customFormat="false" ht="15.5" hidden="false" customHeight="false" outlineLevel="0" collapsed="false">
      <c r="C21" s="27" t="n">
        <v>20</v>
      </c>
      <c r="D21" s="32" t="s">
        <v>191</v>
      </c>
      <c r="E21" s="31" t="n">
        <v>0.251</v>
      </c>
      <c r="F21" s="13" t="n">
        <v>409.9323</v>
      </c>
      <c r="G21" s="13" t="n">
        <f aca="false">F21*1.25</f>
        <v>512.415375</v>
      </c>
      <c r="H21" s="13" t="n">
        <f aca="false">(G21-0.283862)*50/1000/E21</f>
        <v>102.018229681275</v>
      </c>
      <c r="I21" s="13"/>
      <c r="J21" s="53"/>
    </row>
    <row r="22" customFormat="false" ht="15.5" hidden="false" customHeight="false" outlineLevel="0" collapsed="false">
      <c r="C22" s="27" t="n">
        <v>21</v>
      </c>
      <c r="D22" s="32" t="s">
        <v>192</v>
      </c>
      <c r="E22" s="31" t="n">
        <v>0.2508</v>
      </c>
      <c r="F22" s="13" t="n">
        <v>322.8404</v>
      </c>
      <c r="G22" s="13" t="n">
        <f aca="false">F22*1.25</f>
        <v>403.5505</v>
      </c>
      <c r="H22" s="13" t="n">
        <f aca="false">(G22-0.283862)*50/1000/E22</f>
        <v>80.3960602073365</v>
      </c>
      <c r="I22" s="13"/>
      <c r="J22" s="53"/>
    </row>
    <row r="23" customFormat="false" ht="15.5" hidden="false" customHeight="false" outlineLevel="0" collapsed="false">
      <c r="C23" s="27" t="n">
        <v>22</v>
      </c>
      <c r="D23" s="32" t="s">
        <v>193</v>
      </c>
      <c r="E23" s="31" t="n">
        <v>0.2501</v>
      </c>
      <c r="F23" s="13" t="n">
        <v>358.596</v>
      </c>
      <c r="G23" s="13" t="n">
        <f aca="false">F23*1.25</f>
        <v>448.245</v>
      </c>
      <c r="H23" s="13" t="n">
        <f aca="false">(G23-0.283862)*50/1000/E23</f>
        <v>89.5564050379848</v>
      </c>
      <c r="I23" s="13"/>
      <c r="J23" s="53"/>
    </row>
    <row r="24" customFormat="false" ht="15.5" hidden="false" customHeight="false" outlineLevel="0" collapsed="false">
      <c r="C24" s="27" t="n">
        <v>23</v>
      </c>
      <c r="D24" s="32" t="s">
        <v>194</v>
      </c>
      <c r="E24" s="31" t="n">
        <v>0.2504</v>
      </c>
      <c r="F24" s="13" t="n">
        <v>361.3631</v>
      </c>
      <c r="G24" s="13" t="n">
        <f aca="false">F24*1.25</f>
        <v>451.703875</v>
      </c>
      <c r="H24" s="13" t="n">
        <f aca="false">(G24-0.283862)*50/1000/E24</f>
        <v>90.1397789536741</v>
      </c>
      <c r="I24" s="13"/>
      <c r="J24" s="53"/>
    </row>
    <row r="25" customFormat="false" ht="15.5" hidden="false" customHeight="false" outlineLevel="0" collapsed="false">
      <c r="C25" s="27" t="n">
        <v>24</v>
      </c>
      <c r="D25" s="32" t="s">
        <v>195</v>
      </c>
      <c r="E25" s="31" t="n">
        <v>0.2505</v>
      </c>
      <c r="F25" s="13" t="n">
        <v>341.00595</v>
      </c>
      <c r="G25" s="13" t="n">
        <f aca="false">F25*1.25</f>
        <v>426.2574375</v>
      </c>
      <c r="H25" s="13" t="n">
        <f aca="false">(G25-0.283862)*50/1000/E25</f>
        <v>85.0246657684631</v>
      </c>
      <c r="I25" s="13"/>
      <c r="J25" s="53"/>
    </row>
    <row r="26" customFormat="false" ht="15.5" hidden="false" customHeight="false" outlineLevel="0" collapsed="false">
      <c r="C26" s="27" t="n">
        <v>25</v>
      </c>
      <c r="D26" s="32" t="s">
        <v>196</v>
      </c>
      <c r="E26" s="31" t="n">
        <v>0.2504</v>
      </c>
      <c r="F26" s="13" t="n">
        <v>358.7245</v>
      </c>
      <c r="G26" s="13" t="n">
        <f aca="false">F26*1.25</f>
        <v>448.405625</v>
      </c>
      <c r="H26" s="13" t="n">
        <f aca="false">(G26-0.283862)*50/1000/E26</f>
        <v>89.4811827076677</v>
      </c>
      <c r="I26" s="13"/>
      <c r="J26" s="53"/>
    </row>
    <row r="27" customFormat="false" ht="15.5" hidden="false" customHeight="false" outlineLevel="0" collapsed="false">
      <c r="C27" s="27" t="n">
        <v>26</v>
      </c>
      <c r="D27" s="32" t="s">
        <v>197</v>
      </c>
      <c r="E27" s="31" t="n">
        <v>0.2505</v>
      </c>
      <c r="F27" s="13" t="n">
        <v>338.8504</v>
      </c>
      <c r="G27" s="13" t="n">
        <f aca="false">F27*1.25</f>
        <v>423.563</v>
      </c>
      <c r="H27" s="13" t="n">
        <f aca="false">(G27-0.283862)*50/1000/E27</f>
        <v>84.4868538922156</v>
      </c>
      <c r="I27" s="13"/>
      <c r="J27" s="53"/>
    </row>
    <row r="28" customFormat="false" ht="15.5" hidden="false" customHeight="false" outlineLevel="0" collapsed="false">
      <c r="C28" s="27" t="n">
        <v>27</v>
      </c>
      <c r="D28" s="32" t="s">
        <v>198</v>
      </c>
      <c r="E28" s="31" t="n">
        <v>0.2509</v>
      </c>
      <c r="F28" s="13" t="n">
        <v>387.2175</v>
      </c>
      <c r="G28" s="13" t="n">
        <f aca="false">F28*1.25</f>
        <v>484.021875</v>
      </c>
      <c r="H28" s="13" t="n">
        <f aca="false">(G28-0.283862)*50/1000/E28</f>
        <v>96.4005605819051</v>
      </c>
      <c r="I28" s="13"/>
      <c r="J28" s="53"/>
    </row>
    <row r="29" customFormat="false" ht="15.5" hidden="false" customHeight="false" outlineLevel="0" collapsed="false">
      <c r="C29" s="27" t="n">
        <v>28</v>
      </c>
      <c r="D29" s="32" t="s">
        <v>199</v>
      </c>
      <c r="E29" s="31" t="n">
        <v>0.2506</v>
      </c>
      <c r="F29" s="13" t="n">
        <v>367.3218</v>
      </c>
      <c r="G29" s="13" t="n">
        <f aca="false">F29*1.25</f>
        <v>459.15225</v>
      </c>
      <c r="H29" s="13" t="n">
        <f aca="false">(G29-0.283862)*50/1000/E29</f>
        <v>91.5539481245012</v>
      </c>
      <c r="I29" s="13"/>
      <c r="J29" s="53"/>
    </row>
    <row r="30" customFormat="false" ht="15.5" hidden="false" customHeight="false" outlineLevel="0" collapsed="false">
      <c r="C30" s="27" t="n">
        <v>29</v>
      </c>
      <c r="D30" s="32" t="s">
        <v>200</v>
      </c>
      <c r="E30" s="31" t="n">
        <v>0.2507</v>
      </c>
      <c r="F30" s="13" t="n">
        <v>421.70225</v>
      </c>
      <c r="G30" s="13" t="n">
        <f aca="false">F30*1.25</f>
        <v>527.1278125</v>
      </c>
      <c r="H30" s="13" t="n">
        <f aca="false">(G30-0.283862)*50/1000/E30</f>
        <v>105.074581272437</v>
      </c>
      <c r="I30" s="13"/>
      <c r="J30" s="53"/>
    </row>
    <row r="31" customFormat="false" ht="16" hidden="false" customHeight="false" outlineLevel="0" collapsed="false">
      <c r="C31" s="37" t="n">
        <v>30</v>
      </c>
      <c r="D31" s="38" t="s">
        <v>201</v>
      </c>
      <c r="E31" s="39" t="n">
        <v>0.2507</v>
      </c>
      <c r="F31" s="20" t="n">
        <v>356.12725</v>
      </c>
      <c r="G31" s="20" t="n">
        <f aca="false">F31*1.25</f>
        <v>445.1590625</v>
      </c>
      <c r="H31" s="20" t="n">
        <f aca="false">(G31-0.283862)*50/1000/E31</f>
        <v>88.726605604308</v>
      </c>
      <c r="I31" s="20"/>
      <c r="J31" s="54"/>
    </row>
    <row r="33" customFormat="false" ht="15.5" hidden="false" customHeight="false" outlineLevel="0" collapsed="false">
      <c r="K33" s="52"/>
    </row>
    <row r="37" customFormat="false" ht="15.5" hidden="false" customHeight="false" outlineLevel="0" collapsed="false">
      <c r="C37" s="27"/>
      <c r="D37" s="32" t="s">
        <v>124</v>
      </c>
      <c r="E37" s="31"/>
      <c r="F37" s="12"/>
      <c r="G37" s="12"/>
      <c r="H37" s="12"/>
      <c r="I37" s="12"/>
      <c r="J37" s="75"/>
    </row>
    <row r="38" customFormat="false" ht="16" hidden="false" customHeight="false" outlineLevel="0" collapsed="false">
      <c r="C38" s="27"/>
      <c r="D38" s="32" t="s">
        <v>3</v>
      </c>
      <c r="E38" s="31" t="s">
        <v>4</v>
      </c>
      <c r="F38" s="12" t="s">
        <v>130</v>
      </c>
      <c r="G38" s="12" t="s">
        <v>131</v>
      </c>
      <c r="H38" s="12" t="s">
        <v>132</v>
      </c>
      <c r="I38" s="12"/>
      <c r="J38" s="75"/>
    </row>
    <row r="39" customFormat="false" ht="15.5" hidden="false" customHeight="false" outlineLevel="0" collapsed="false">
      <c r="C39" s="27" t="n">
        <v>1</v>
      </c>
      <c r="D39" s="32" t="s">
        <v>110</v>
      </c>
      <c r="E39" s="31"/>
      <c r="F39" s="12" t="n">
        <v>0.15866</v>
      </c>
      <c r="G39" s="12" t="n">
        <f aca="false">F39*1.25</f>
        <v>0.198325</v>
      </c>
      <c r="H39" s="12" t="n">
        <f aca="false">AVERAGE(G39:G41)</f>
        <v>0.200399458333333</v>
      </c>
      <c r="I39" s="12"/>
      <c r="J39" s="75"/>
    </row>
    <row r="40" customFormat="false" ht="15.5" hidden="false" customHeight="false" outlineLevel="0" collapsed="false">
      <c r="C40" s="27" t="n">
        <v>2</v>
      </c>
      <c r="D40" s="32" t="s">
        <v>111</v>
      </c>
      <c r="E40" s="31"/>
      <c r="F40" s="12" t="n">
        <v>0.1252449</v>
      </c>
      <c r="G40" s="12" t="n">
        <f aca="false">F40*1.25</f>
        <v>0.156556125</v>
      </c>
      <c r="H40" s="12"/>
      <c r="I40" s="12"/>
      <c r="J40" s="75"/>
    </row>
    <row r="41" customFormat="false" ht="15.5" hidden="false" customHeight="false" outlineLevel="0" collapsed="false">
      <c r="C41" s="27" t="n">
        <v>3</v>
      </c>
      <c r="D41" s="32" t="s">
        <v>112</v>
      </c>
      <c r="E41" s="31"/>
      <c r="F41" s="13" t="n">
        <v>0.1970538</v>
      </c>
      <c r="G41" s="13" t="n">
        <f aca="false">F41*1.25</f>
        <v>0.24631725</v>
      </c>
      <c r="H41" s="13"/>
      <c r="I41" s="13"/>
      <c r="J41" s="53"/>
      <c r="K41" s="8"/>
    </row>
    <row r="42" customFormat="false" ht="15.5" hidden="false" customHeight="false" outlineLevel="0" collapsed="false">
      <c r="C42" s="27" t="n">
        <v>7</v>
      </c>
      <c r="D42" s="32" t="s">
        <v>202</v>
      </c>
      <c r="E42" s="31" t="n">
        <v>0.2504</v>
      </c>
      <c r="F42" s="13" t="n">
        <v>88.51762</v>
      </c>
      <c r="G42" s="13" t="n">
        <f aca="false">F42*1.25</f>
        <v>110.647025</v>
      </c>
      <c r="H42" s="13" t="n">
        <f aca="false">(G42-0.200399)*50/1000/E42</f>
        <v>22.0540387380192</v>
      </c>
      <c r="I42" s="13"/>
      <c r="J42" s="53"/>
      <c r="K42" s="8"/>
    </row>
    <row r="43" customFormat="false" ht="15.5" hidden="false" customHeight="false" outlineLevel="0" collapsed="false">
      <c r="C43" s="27" t="n">
        <v>8</v>
      </c>
      <c r="D43" s="32" t="s">
        <v>179</v>
      </c>
      <c r="E43" s="31" t="n">
        <v>0.2506</v>
      </c>
      <c r="F43" s="13" t="n">
        <v>82.60402</v>
      </c>
      <c r="G43" s="13" t="n">
        <f aca="false">F43*1.25</f>
        <v>103.255025</v>
      </c>
      <c r="H43" s="13" t="n">
        <f aca="false">(G43-0.200399)*50/1000/E43</f>
        <v>20.5615774142059</v>
      </c>
      <c r="I43" s="13"/>
      <c r="J43" s="53"/>
      <c r="K43" s="8"/>
    </row>
    <row r="44" customFormat="false" ht="15.5" hidden="false" customHeight="false" outlineLevel="0" collapsed="false">
      <c r="C44" s="27" t="n">
        <v>9</v>
      </c>
      <c r="D44" s="32" t="s">
        <v>180</v>
      </c>
      <c r="E44" s="31" t="n">
        <v>0.2508</v>
      </c>
      <c r="F44" s="13" t="n">
        <v>102.6793</v>
      </c>
      <c r="G44" s="13" t="n">
        <f aca="false">F44*1.25</f>
        <v>128.349125</v>
      </c>
      <c r="H44" s="13" t="n">
        <f aca="false">(G44-0.200399)*50/1000/E44</f>
        <v>25.5479916267943</v>
      </c>
      <c r="I44" s="13"/>
      <c r="J44" s="53"/>
      <c r="K44" s="8"/>
    </row>
    <row r="45" customFormat="false" ht="15.5" hidden="false" customHeight="false" outlineLevel="0" collapsed="false">
      <c r="C45" s="27" t="n">
        <v>10</v>
      </c>
      <c r="D45" s="32" t="s">
        <v>181</v>
      </c>
      <c r="E45" s="31" t="n">
        <v>0.2503</v>
      </c>
      <c r="F45" s="13" t="n">
        <v>73.75135</v>
      </c>
      <c r="G45" s="13" t="n">
        <f aca="false">F45*1.25</f>
        <v>92.1891875</v>
      </c>
      <c r="H45" s="13" t="n">
        <f aca="false">(G45-0.200399)*50/1000/E45</f>
        <v>18.3757068517779</v>
      </c>
      <c r="I45" s="13"/>
      <c r="J45" s="53"/>
      <c r="K45" s="8"/>
    </row>
    <row r="46" customFormat="false" ht="15.5" hidden="false" customHeight="false" outlineLevel="0" collapsed="false">
      <c r="C46" s="27" t="n">
        <v>11</v>
      </c>
      <c r="D46" s="32" t="s">
        <v>182</v>
      </c>
      <c r="E46" s="31" t="n">
        <v>0.2503</v>
      </c>
      <c r="F46" s="13" t="n">
        <v>67.22105</v>
      </c>
      <c r="G46" s="13" t="n">
        <f aca="false">F46*1.25</f>
        <v>84.0263125</v>
      </c>
      <c r="H46" s="13" t="n">
        <f aca="false">(G46-0.200399)*50/1000/E46</f>
        <v>16.7450885936876</v>
      </c>
      <c r="I46" s="13"/>
      <c r="J46" s="53"/>
      <c r="K46" s="8"/>
    </row>
    <row r="47" customFormat="false" ht="15.5" hidden="false" customHeight="false" outlineLevel="0" collapsed="false">
      <c r="C47" s="27" t="n">
        <v>12</v>
      </c>
      <c r="D47" s="32" t="s">
        <v>183</v>
      </c>
      <c r="E47" s="31" t="n">
        <v>0.2507</v>
      </c>
      <c r="F47" s="13" t="n">
        <v>82.96466</v>
      </c>
      <c r="G47" s="13" t="n">
        <f aca="false">F47*1.25</f>
        <v>103.705825</v>
      </c>
      <c r="H47" s="13" t="n">
        <f aca="false">(G47-0.200399)*50/1000/E47</f>
        <v>20.6432840047866</v>
      </c>
      <c r="I47" s="13"/>
      <c r="J47" s="53"/>
      <c r="K47" s="8"/>
    </row>
    <row r="48" customFormat="false" ht="15.5" hidden="false" customHeight="false" outlineLevel="0" collapsed="false">
      <c r="C48" s="27" t="n">
        <v>13</v>
      </c>
      <c r="D48" s="32" t="s">
        <v>184</v>
      </c>
      <c r="E48" s="31" t="n">
        <v>0.251</v>
      </c>
      <c r="F48" s="13" t="n">
        <v>68.0572</v>
      </c>
      <c r="G48" s="13" t="n">
        <f aca="false">F48*1.25</f>
        <v>85.0715</v>
      </c>
      <c r="H48" s="13" t="n">
        <f aca="false">(G48-0.200399)*50/1000/E48</f>
        <v>16.9065938247012</v>
      </c>
      <c r="I48" s="13"/>
      <c r="J48" s="53"/>
      <c r="K48" s="8"/>
    </row>
    <row r="49" customFormat="false" ht="15.5" hidden="false" customHeight="false" outlineLevel="0" collapsed="false">
      <c r="C49" s="27" t="n">
        <v>14</v>
      </c>
      <c r="D49" s="32" t="s">
        <v>185</v>
      </c>
      <c r="E49" s="31" t="n">
        <v>0.2504</v>
      </c>
      <c r="F49" s="13" t="n">
        <v>78.27641</v>
      </c>
      <c r="G49" s="13" t="n">
        <f aca="false">F49*1.25</f>
        <v>97.8455125</v>
      </c>
      <c r="H49" s="13" t="n">
        <f aca="false">(G49-0.200399)*50/1000/E49</f>
        <v>19.497826178115</v>
      </c>
      <c r="I49" s="13"/>
      <c r="J49" s="53"/>
      <c r="K49" s="8"/>
    </row>
    <row r="50" customFormat="false" ht="15.5" hidden="false" customHeight="false" outlineLevel="0" collapsed="false">
      <c r="C50" s="27" t="n">
        <v>15</v>
      </c>
      <c r="D50" s="32" t="s">
        <v>186</v>
      </c>
      <c r="E50" s="31" t="n">
        <v>0.2508</v>
      </c>
      <c r="F50" s="13" t="n">
        <v>99.8889</v>
      </c>
      <c r="G50" s="13" t="n">
        <f aca="false">F50*1.25</f>
        <v>124.861125</v>
      </c>
      <c r="H50" s="13" t="n">
        <f aca="false">(G50-0.200399)*50/1000/E50</f>
        <v>24.8526168261563</v>
      </c>
      <c r="I50" s="13"/>
      <c r="J50" s="53"/>
      <c r="K50" s="8"/>
    </row>
    <row r="51" customFormat="false" ht="15.5" hidden="false" customHeight="false" outlineLevel="0" collapsed="false">
      <c r="C51" s="27" t="n">
        <v>16</v>
      </c>
      <c r="D51" s="32" t="s">
        <v>187</v>
      </c>
      <c r="E51" s="31" t="n">
        <v>0.2503</v>
      </c>
      <c r="F51" s="13" t="n">
        <v>69.54733</v>
      </c>
      <c r="G51" s="13" t="n">
        <f aca="false">F51*1.25</f>
        <v>86.9341625</v>
      </c>
      <c r="H51" s="13" t="n">
        <f aca="false">(G51-0.200399)*50/1000/E51</f>
        <v>17.3259615461446</v>
      </c>
      <c r="I51" s="13"/>
      <c r="J51" s="53"/>
      <c r="K51" s="8"/>
    </row>
    <row r="52" customFormat="false" ht="15.5" hidden="false" customHeight="false" outlineLevel="0" collapsed="false">
      <c r="C52" s="27" t="n">
        <v>17</v>
      </c>
      <c r="D52" s="32" t="s">
        <v>188</v>
      </c>
      <c r="E52" s="31" t="n">
        <v>0.251</v>
      </c>
      <c r="F52" s="13" t="n">
        <v>67.22281</v>
      </c>
      <c r="G52" s="13" t="n">
        <f aca="false">F52*1.25</f>
        <v>84.0285125</v>
      </c>
      <c r="H52" s="13" t="n">
        <f aca="false">(G52-0.200399)*50/1000/E52</f>
        <v>16.6988273904382</v>
      </c>
      <c r="I52" s="13"/>
      <c r="J52" s="53"/>
      <c r="K52" s="8"/>
    </row>
    <row r="53" customFormat="false" ht="15.5" hidden="false" customHeight="false" outlineLevel="0" collapsed="false">
      <c r="C53" s="27" t="n">
        <v>18</v>
      </c>
      <c r="D53" s="32" t="s">
        <v>189</v>
      </c>
      <c r="E53" s="31" t="n">
        <v>0.251</v>
      </c>
      <c r="F53" s="13" t="n">
        <v>89.05806</v>
      </c>
      <c r="G53" s="13" t="n">
        <f aca="false">F53*1.25</f>
        <v>111.322575</v>
      </c>
      <c r="H53" s="13" t="n">
        <f aca="false">(G53-0.200399)*50/1000/E53</f>
        <v>22.1358916334661</v>
      </c>
      <c r="I53" s="13"/>
      <c r="J53" s="53"/>
      <c r="K53" s="8"/>
    </row>
    <row r="54" customFormat="false" ht="15.5" hidden="false" customHeight="false" outlineLevel="0" collapsed="false">
      <c r="C54" s="27" t="n">
        <v>19</v>
      </c>
      <c r="D54" s="32" t="s">
        <v>190</v>
      </c>
      <c r="E54" s="31" t="n">
        <v>0.2501</v>
      </c>
      <c r="F54" s="13" t="n">
        <v>79.63161</v>
      </c>
      <c r="G54" s="13" t="n">
        <f aca="false">F54*1.25</f>
        <v>99.5395125</v>
      </c>
      <c r="H54" s="13" t="n">
        <f aca="false">(G54-0.200399)*50/1000/E54</f>
        <v>19.8598787485006</v>
      </c>
      <c r="I54" s="13"/>
      <c r="J54" s="53"/>
      <c r="K54" s="8"/>
    </row>
    <row r="55" customFormat="false" ht="15.5" hidden="false" customHeight="false" outlineLevel="0" collapsed="false">
      <c r="C55" s="27" t="n">
        <v>20</v>
      </c>
      <c r="D55" s="32" t="s">
        <v>191</v>
      </c>
      <c r="E55" s="31" t="n">
        <v>0.2506</v>
      </c>
      <c r="F55" s="13" t="n">
        <v>83.49786</v>
      </c>
      <c r="G55" s="13" t="n">
        <f aca="false">F55*1.25</f>
        <v>104.372325</v>
      </c>
      <c r="H55" s="13" t="n">
        <f aca="false">(G55-0.200399)*50/1000/E55</f>
        <v>20.7845023942538</v>
      </c>
      <c r="I55" s="13"/>
      <c r="J55" s="53"/>
      <c r="K55" s="8"/>
    </row>
    <row r="56" customFormat="false" ht="15.5" hidden="false" customHeight="false" outlineLevel="0" collapsed="false">
      <c r="C56" s="27" t="n">
        <v>21</v>
      </c>
      <c r="D56" s="32" t="s">
        <v>192</v>
      </c>
      <c r="E56" s="31" t="n">
        <v>0.2502</v>
      </c>
      <c r="F56" s="13" t="n">
        <v>82.69892</v>
      </c>
      <c r="G56" s="13" t="n">
        <f aca="false">F56*1.25</f>
        <v>103.37365</v>
      </c>
      <c r="H56" s="13" t="n">
        <f aca="false">(G56-0.200399)*50/1000/E56</f>
        <v>20.6181556754596</v>
      </c>
      <c r="I56" s="13"/>
      <c r="J56" s="53"/>
      <c r="K56" s="8"/>
    </row>
    <row r="57" customFormat="false" ht="15.5" hidden="false" customHeight="false" outlineLevel="0" collapsed="false">
      <c r="C57" s="27" t="n">
        <v>22</v>
      </c>
      <c r="D57" s="32" t="s">
        <v>193</v>
      </c>
      <c r="E57" s="31" t="n">
        <v>0.25</v>
      </c>
      <c r="F57" s="13" t="n">
        <v>63.40748</v>
      </c>
      <c r="G57" s="13" t="n">
        <f aca="false">F57*1.25</f>
        <v>79.25935</v>
      </c>
      <c r="H57" s="13" t="n">
        <f aca="false">(G57-0.200399)*50/1000/E57</f>
        <v>15.8117902</v>
      </c>
      <c r="I57" s="13"/>
      <c r="J57" s="53"/>
      <c r="K57" s="8"/>
    </row>
    <row r="58" customFormat="false" ht="15.5" hidden="false" customHeight="false" outlineLevel="0" collapsed="false">
      <c r="C58" s="27" t="n">
        <v>23</v>
      </c>
      <c r="D58" s="32" t="s">
        <v>194</v>
      </c>
      <c r="E58" s="31" t="n">
        <v>0.2505</v>
      </c>
      <c r="F58" s="13" t="n">
        <v>67.0204</v>
      </c>
      <c r="G58" s="13" t="n">
        <f aca="false">F58*1.25</f>
        <v>83.7755</v>
      </c>
      <c r="H58" s="13" t="n">
        <f aca="false">(G58-0.200399)*50/1000/E58</f>
        <v>16.6816568862275</v>
      </c>
      <c r="I58" s="13"/>
      <c r="J58" s="53"/>
      <c r="K58" s="8"/>
    </row>
    <row r="59" customFormat="false" ht="15.5" hidden="false" customHeight="false" outlineLevel="0" collapsed="false">
      <c r="C59" s="27" t="n">
        <v>24</v>
      </c>
      <c r="D59" s="32" t="s">
        <v>195</v>
      </c>
      <c r="E59" s="31" t="n">
        <v>0.2504</v>
      </c>
      <c r="F59" s="13" t="n">
        <v>54.75199</v>
      </c>
      <c r="G59" s="13" t="n">
        <f aca="false">F59*1.25</f>
        <v>68.4399875</v>
      </c>
      <c r="H59" s="13" t="n">
        <f aca="false">(G59-0.200399)*50/1000/E59</f>
        <v>13.6261159145367</v>
      </c>
      <c r="I59" s="13"/>
      <c r="J59" s="53"/>
      <c r="K59" s="8"/>
    </row>
    <row r="60" customFormat="false" ht="15.5" hidden="false" customHeight="false" outlineLevel="0" collapsed="false">
      <c r="C60" s="27" t="n">
        <v>25</v>
      </c>
      <c r="D60" s="32" t="s">
        <v>196</v>
      </c>
      <c r="E60" s="31" t="n">
        <v>0.2507</v>
      </c>
      <c r="F60" s="13" t="n">
        <v>55.61887</v>
      </c>
      <c r="G60" s="13" t="n">
        <f aca="false">F60*1.25</f>
        <v>69.5235875</v>
      </c>
      <c r="H60" s="13" t="n">
        <f aca="false">(G60-0.200399)*50/1000/E60</f>
        <v>13.8259251096929</v>
      </c>
      <c r="I60" s="13"/>
      <c r="J60" s="53"/>
      <c r="K60" s="8"/>
    </row>
    <row r="61" customFormat="false" ht="15.5" hidden="false" customHeight="false" outlineLevel="0" collapsed="false">
      <c r="C61" s="27" t="n">
        <v>26</v>
      </c>
      <c r="D61" s="32" t="s">
        <v>197</v>
      </c>
      <c r="E61" s="31" t="n">
        <v>0.2502</v>
      </c>
      <c r="F61" s="13" t="n">
        <v>58.95971</v>
      </c>
      <c r="G61" s="13" t="n">
        <f aca="false">F61*1.25</f>
        <v>73.6996375</v>
      </c>
      <c r="H61" s="13" t="n">
        <f aca="false">(G61-0.200399)*50/1000/E61</f>
        <v>14.6880972222222</v>
      </c>
      <c r="I61" s="13"/>
      <c r="J61" s="53"/>
      <c r="K61" s="8"/>
    </row>
    <row r="62" customFormat="false" ht="15.5" hidden="false" customHeight="false" outlineLevel="0" collapsed="false">
      <c r="C62" s="27" t="n">
        <v>27</v>
      </c>
      <c r="D62" s="32" t="s">
        <v>198</v>
      </c>
      <c r="E62" s="31" t="n">
        <v>0.2502</v>
      </c>
      <c r="F62" s="13" t="n">
        <v>76.25708</v>
      </c>
      <c r="G62" s="13" t="n">
        <f aca="false">F62*1.25</f>
        <v>95.32135</v>
      </c>
      <c r="H62" s="13" t="n">
        <f aca="false">(G62-0.200399)*50/1000/E62</f>
        <v>19.0089830135891</v>
      </c>
      <c r="I62" s="13"/>
      <c r="J62" s="53"/>
      <c r="K62" s="8"/>
    </row>
    <row r="63" customFormat="false" ht="15.5" hidden="false" customHeight="false" outlineLevel="0" collapsed="false">
      <c r="C63" s="27" t="n">
        <v>28</v>
      </c>
      <c r="D63" s="32" t="s">
        <v>199</v>
      </c>
      <c r="E63" s="31" t="n">
        <v>0.2507</v>
      </c>
      <c r="F63" s="13" t="n">
        <v>60.01128</v>
      </c>
      <c r="G63" s="13" t="n">
        <f aca="false">F63*1.25</f>
        <v>75.0141</v>
      </c>
      <c r="H63" s="13" t="n">
        <f aca="false">(G63-0.200399)*50/1000/E63</f>
        <v>14.9209615077782</v>
      </c>
      <c r="I63" s="13"/>
      <c r="J63" s="53"/>
      <c r="K63" s="8"/>
    </row>
    <row r="64" customFormat="false" ht="15.5" hidden="false" customHeight="false" outlineLevel="0" collapsed="false">
      <c r="C64" s="27" t="n">
        <v>29</v>
      </c>
      <c r="D64" s="32" t="s">
        <v>200</v>
      </c>
      <c r="E64" s="31" t="n">
        <v>0.2509</v>
      </c>
      <c r="F64" s="13" t="n">
        <v>60.75987</v>
      </c>
      <c r="G64" s="13" t="n">
        <f aca="false">F64*1.25</f>
        <v>75.9498375</v>
      </c>
      <c r="H64" s="13" t="n">
        <f aca="false">(G64-0.200399)*50/1000/E64</f>
        <v>15.0955437425269</v>
      </c>
      <c r="I64" s="13"/>
      <c r="J64" s="53"/>
      <c r="K64" s="8"/>
    </row>
    <row r="65" customFormat="false" ht="16" hidden="false" customHeight="false" outlineLevel="0" collapsed="false">
      <c r="C65" s="37" t="n">
        <v>30</v>
      </c>
      <c r="D65" s="38" t="s">
        <v>201</v>
      </c>
      <c r="E65" s="39" t="n">
        <v>0.2505</v>
      </c>
      <c r="F65" s="20" t="n">
        <v>73.72069</v>
      </c>
      <c r="G65" s="20" t="n">
        <f aca="false">F65*1.25</f>
        <v>92.1508625</v>
      </c>
      <c r="H65" s="20" t="n">
        <f aca="false">(G65-0.200399)*50/1000/E65</f>
        <v>18.3533859281437</v>
      </c>
      <c r="I65" s="20"/>
      <c r="J65" s="54"/>
      <c r="K65" s="8"/>
    </row>
    <row r="66" customFormat="false" ht="15.5" hidden="false" customHeight="false" outlineLevel="0" collapsed="false">
      <c r="F66" s="8"/>
      <c r="G66" s="8"/>
      <c r="H66" s="8"/>
      <c r="I66" s="8"/>
      <c r="J66" s="8"/>
      <c r="K66" s="8"/>
    </row>
    <row r="67" customFormat="false" ht="15.5" hidden="false" customHeight="false" outlineLevel="0" collapsed="false">
      <c r="F67" s="8"/>
      <c r="G67" s="8"/>
      <c r="H67" s="8"/>
      <c r="I67" s="8"/>
      <c r="J67" s="8"/>
      <c r="K67" s="8"/>
    </row>
    <row r="68" customFormat="false" ht="16" hidden="false" customHeight="false" outlineLevel="0" collapsed="false">
      <c r="D68" s="6" t="s">
        <v>116</v>
      </c>
      <c r="E68" s="6" t="s">
        <v>117</v>
      </c>
      <c r="F68" s="8" t="s">
        <v>118</v>
      </c>
      <c r="G68" s="8" t="s">
        <v>116</v>
      </c>
      <c r="H68" s="8" t="s">
        <v>117</v>
      </c>
      <c r="I68" s="8" t="s">
        <v>118</v>
      </c>
      <c r="J68" s="8" t="s">
        <v>118</v>
      </c>
      <c r="K68" s="8" t="s">
        <v>119</v>
      </c>
    </row>
    <row r="69" customFormat="false" ht="15.5" hidden="false" customHeight="false" outlineLevel="0" collapsed="false">
      <c r="C69" s="47"/>
      <c r="D69" s="76" t="s">
        <v>203</v>
      </c>
      <c r="E69" s="26" t="s">
        <v>204</v>
      </c>
      <c r="F69" s="76" t="s">
        <v>123</v>
      </c>
      <c r="G69" s="76" t="s">
        <v>205</v>
      </c>
      <c r="H69" s="26" t="s">
        <v>206</v>
      </c>
      <c r="I69" s="76" t="s">
        <v>125</v>
      </c>
      <c r="J69" s="76" t="s">
        <v>174</v>
      </c>
      <c r="K69" s="77" t="s">
        <v>126</v>
      </c>
    </row>
    <row r="70" customFormat="false" ht="15.5" hidden="false" customHeight="false" outlineLevel="0" collapsed="false">
      <c r="C70" s="27" t="s">
        <v>207</v>
      </c>
      <c r="D70" s="13" t="n">
        <v>1.46</v>
      </c>
      <c r="E70" s="13" t="n">
        <v>91.5584840255591</v>
      </c>
      <c r="F70" s="13" t="n">
        <f aca="false">D70*E70</f>
        <v>133.675386677316</v>
      </c>
      <c r="G70" s="13" t="n">
        <v>2.95</v>
      </c>
      <c r="H70" s="13" t="n">
        <v>22.0540387380192</v>
      </c>
      <c r="I70" s="13" t="n">
        <f aca="false">G70*H70</f>
        <v>65.0594142771565</v>
      </c>
      <c r="J70" s="13" t="n">
        <f aca="false">F70+I70</f>
        <v>198.734800954473</v>
      </c>
      <c r="K70" s="53" t="n">
        <f aca="false">J70/D70</f>
        <v>136.119726681146</v>
      </c>
    </row>
    <row r="71" customFormat="false" ht="15.5" hidden="false" customHeight="false" outlineLevel="0" collapsed="false">
      <c r="C71" s="27" t="s">
        <v>179</v>
      </c>
      <c r="D71" s="13" t="n">
        <v>1.44</v>
      </c>
      <c r="E71" s="13" t="n">
        <v>90.3941651</v>
      </c>
      <c r="F71" s="13" t="n">
        <f aca="false">D71*E71</f>
        <v>130.167597744</v>
      </c>
      <c r="G71" s="13" t="n">
        <v>2.73</v>
      </c>
      <c r="H71" s="13" t="n">
        <v>20.5615774142059</v>
      </c>
      <c r="I71" s="13" t="n">
        <f aca="false">G71*H71</f>
        <v>56.1331063407821</v>
      </c>
      <c r="J71" s="13" t="n">
        <f aca="false">F71+I71</f>
        <v>186.300704084782</v>
      </c>
      <c r="K71" s="53" t="n">
        <f aca="false">J71/D71</f>
        <v>129.375488947765</v>
      </c>
    </row>
    <row r="72" customFormat="false" ht="15.5" hidden="false" customHeight="false" outlineLevel="0" collapsed="false">
      <c r="C72" s="27" t="s">
        <v>180</v>
      </c>
      <c r="D72" s="13" t="n">
        <v>1.44</v>
      </c>
      <c r="E72" s="13" t="n">
        <v>101.907535984848</v>
      </c>
      <c r="F72" s="13" t="n">
        <f aca="false">D72*E72</f>
        <v>146.746851818182</v>
      </c>
      <c r="G72" s="13" t="n">
        <v>2.99</v>
      </c>
      <c r="H72" s="13" t="n">
        <v>25.5479916267943</v>
      </c>
      <c r="I72" s="13" t="n">
        <f aca="false">G72*H72</f>
        <v>76.3884949641148</v>
      </c>
      <c r="J72" s="13" t="n">
        <f aca="false">F72+I72</f>
        <v>223.135346782297</v>
      </c>
      <c r="K72" s="53" t="n">
        <f aca="false">J72/D72</f>
        <v>154.95510193215</v>
      </c>
    </row>
    <row r="73" customFormat="false" ht="15.5" hidden="false" customHeight="false" outlineLevel="0" collapsed="false">
      <c r="C73" s="27" t="s">
        <v>181</v>
      </c>
      <c r="D73" s="13" t="n">
        <v>1.3</v>
      </c>
      <c r="E73" s="13" t="n">
        <v>83.0957711323764</v>
      </c>
      <c r="F73" s="13" t="n">
        <f aca="false">D73*E73</f>
        <v>108.024502472089</v>
      </c>
      <c r="G73" s="13" t="n">
        <v>2.55</v>
      </c>
      <c r="H73" s="13" t="n">
        <v>18.3757068517779</v>
      </c>
      <c r="I73" s="13" t="n">
        <f aca="false">G73*H73</f>
        <v>46.8580524720336</v>
      </c>
      <c r="J73" s="13" t="n">
        <f aca="false">F73+I73</f>
        <v>154.882554944123</v>
      </c>
      <c r="K73" s="53" t="n">
        <f aca="false">J73/D73</f>
        <v>119.140426880095</v>
      </c>
    </row>
    <row r="74" customFormat="false" ht="15.5" hidden="false" customHeight="false" outlineLevel="0" collapsed="false">
      <c r="C74" s="27" t="s">
        <v>182</v>
      </c>
      <c r="D74" s="13" t="n">
        <v>1.4</v>
      </c>
      <c r="E74" s="13" t="n">
        <v>102.106090419162</v>
      </c>
      <c r="F74" s="13" t="n">
        <f aca="false">D74*E74</f>
        <v>142.948526586826</v>
      </c>
      <c r="G74" s="13" t="n">
        <v>2.85</v>
      </c>
      <c r="H74" s="13" t="n">
        <v>16.7450885936876</v>
      </c>
      <c r="I74" s="13" t="n">
        <f aca="false">G74*H74</f>
        <v>47.7235024920096</v>
      </c>
      <c r="J74" s="13" t="n">
        <f aca="false">F74+I74</f>
        <v>190.672029078836</v>
      </c>
      <c r="K74" s="53" t="n">
        <f aca="false">J74/D74</f>
        <v>136.194306484883</v>
      </c>
    </row>
    <row r="75" customFormat="false" ht="15.5" hidden="false" customHeight="false" outlineLevel="0" collapsed="false">
      <c r="C75" s="27" t="s">
        <v>183</v>
      </c>
      <c r="D75" s="13" t="n">
        <v>1.47</v>
      </c>
      <c r="E75" s="13" t="n">
        <v>97.4991670989625</v>
      </c>
      <c r="F75" s="13" t="n">
        <f aca="false">D75*E75</f>
        <v>143.323775635475</v>
      </c>
      <c r="G75" s="13" t="n">
        <v>3.25</v>
      </c>
      <c r="H75" s="13" t="n">
        <v>20.6432840047866</v>
      </c>
      <c r="I75" s="13" t="n">
        <f aca="false">G75*H75</f>
        <v>67.0906730155565</v>
      </c>
      <c r="J75" s="13" t="n">
        <f aca="false">F75+I75</f>
        <v>210.414448651031</v>
      </c>
      <c r="K75" s="53" t="n">
        <f aca="false">J75/D75</f>
        <v>143.139080714987</v>
      </c>
    </row>
    <row r="76" customFormat="false" ht="15.5" hidden="false" customHeight="false" outlineLevel="0" collapsed="false">
      <c r="C76" s="27" t="s">
        <v>184</v>
      </c>
      <c r="D76" s="13" t="n">
        <v>1.35</v>
      </c>
      <c r="E76" s="13" t="n">
        <v>99.6983184630739</v>
      </c>
      <c r="F76" s="13" t="n">
        <f aca="false">D76*E76</f>
        <v>134.59272992515</v>
      </c>
      <c r="G76" s="13" t="n">
        <v>2.61</v>
      </c>
      <c r="H76" s="13" t="n">
        <v>16.9065938247012</v>
      </c>
      <c r="I76" s="13" t="n">
        <f aca="false">G76*H76</f>
        <v>44.1262098824701</v>
      </c>
      <c r="J76" s="13" t="n">
        <f aca="false">F76+I76</f>
        <v>178.71893980762</v>
      </c>
      <c r="K76" s="53" t="n">
        <f aca="false">J76/D76</f>
        <v>132.384399857496</v>
      </c>
    </row>
    <row r="77" customFormat="false" ht="15.5" hidden="false" customHeight="false" outlineLevel="0" collapsed="false">
      <c r="C77" s="27" t="s">
        <v>185</v>
      </c>
      <c r="D77" s="13" t="n">
        <v>1.54</v>
      </c>
      <c r="E77" s="13" t="n">
        <v>102.930283373301</v>
      </c>
      <c r="F77" s="13" t="n">
        <f aca="false">D77*E77</f>
        <v>158.512636394884</v>
      </c>
      <c r="G77" s="13" t="n">
        <v>3.03</v>
      </c>
      <c r="H77" s="13" t="n">
        <v>19.497826178115</v>
      </c>
      <c r="I77" s="13" t="n">
        <f aca="false">G77*H77</f>
        <v>59.0784133196885</v>
      </c>
      <c r="J77" s="13" t="n">
        <f aca="false">F77+I77</f>
        <v>217.591049714573</v>
      </c>
      <c r="K77" s="53" t="n">
        <f aca="false">J77/D77</f>
        <v>141.292889425047</v>
      </c>
    </row>
    <row r="78" customFormat="false" ht="15.5" hidden="false" customHeight="false" outlineLevel="0" collapsed="false">
      <c r="C78" s="27" t="s">
        <v>186</v>
      </c>
      <c r="D78" s="13" t="n">
        <v>1.37</v>
      </c>
      <c r="E78" s="13" t="n">
        <v>98.878433233533</v>
      </c>
      <c r="F78" s="13" t="n">
        <f aca="false">D78*E78</f>
        <v>135.46345352994</v>
      </c>
      <c r="G78" s="13" t="n">
        <v>3.05</v>
      </c>
      <c r="H78" s="13" t="n">
        <v>24.8526168261563</v>
      </c>
      <c r="I78" s="13" t="n">
        <f aca="false">G78*H78</f>
        <v>75.8004813197767</v>
      </c>
      <c r="J78" s="13" t="n">
        <f aca="false">F78+I78</f>
        <v>211.263934849717</v>
      </c>
      <c r="K78" s="53" t="n">
        <f aca="false">J78/D78</f>
        <v>154.207251715122</v>
      </c>
    </row>
    <row r="79" customFormat="false" ht="15.5" hidden="false" customHeight="false" outlineLevel="0" collapsed="false">
      <c r="C79" s="27" t="s">
        <v>187</v>
      </c>
      <c r="D79" s="13" t="n">
        <v>1.36</v>
      </c>
      <c r="E79" s="13" t="n">
        <v>98.5006263473054</v>
      </c>
      <c r="F79" s="13" t="n">
        <f aca="false">D79*E79</f>
        <v>133.960851832335</v>
      </c>
      <c r="G79" s="13" t="n">
        <v>3.05</v>
      </c>
      <c r="H79" s="13" t="n">
        <v>17.3259615461446</v>
      </c>
      <c r="I79" s="13" t="n">
        <f aca="false">G79*H79</f>
        <v>52.8441827157411</v>
      </c>
      <c r="J79" s="13" t="n">
        <f aca="false">F79+I79</f>
        <v>186.805034548076</v>
      </c>
      <c r="K79" s="53" t="n">
        <f aca="false">J79/D79</f>
        <v>137.356643050056</v>
      </c>
    </row>
    <row r="80" customFormat="false" ht="15.5" hidden="false" customHeight="false" outlineLevel="0" collapsed="false">
      <c r="C80" s="27" t="s">
        <v>188</v>
      </c>
      <c r="D80" s="13" t="n">
        <v>1.3</v>
      </c>
      <c r="E80" s="13" t="n">
        <v>103.73944061379</v>
      </c>
      <c r="F80" s="13" t="n">
        <f aca="false">D80*E80</f>
        <v>134.861272797927</v>
      </c>
      <c r="G80" s="13" t="n">
        <v>2.61</v>
      </c>
      <c r="H80" s="13" t="n">
        <v>16.6988273904382</v>
      </c>
      <c r="I80" s="13" t="n">
        <f aca="false">G80*H80</f>
        <v>43.5839394890438</v>
      </c>
      <c r="J80" s="13" t="n">
        <f aca="false">F80+I80</f>
        <v>178.445212286971</v>
      </c>
      <c r="K80" s="53" t="n">
        <f aca="false">J80/D80</f>
        <v>137.265547913055</v>
      </c>
    </row>
    <row r="81" customFormat="false" ht="15.5" hidden="false" customHeight="false" outlineLevel="0" collapsed="false">
      <c r="C81" s="27" t="s">
        <v>189</v>
      </c>
      <c r="D81" s="13" t="n">
        <v>1.37</v>
      </c>
      <c r="E81" s="13" t="n">
        <v>88.3472538875598</v>
      </c>
      <c r="F81" s="13" t="n">
        <f aca="false">D81*E81</f>
        <v>121.035737825957</v>
      </c>
      <c r="G81" s="13" t="n">
        <v>2.82</v>
      </c>
      <c r="H81" s="13" t="n">
        <v>22.1358916334661</v>
      </c>
      <c r="I81" s="13" t="n">
        <f aca="false">G81*H81</f>
        <v>62.4232144063745</v>
      </c>
      <c r="J81" s="13" t="n">
        <f aca="false">F81+I81</f>
        <v>183.458952232331</v>
      </c>
      <c r="K81" s="53" t="n">
        <f aca="false">J81/D81</f>
        <v>133.911643965205</v>
      </c>
    </row>
    <row r="82" customFormat="false" ht="15.5" hidden="false" customHeight="false" outlineLevel="0" collapsed="false">
      <c r="C82" s="27" t="s">
        <v>190</v>
      </c>
      <c r="D82" s="13" t="n">
        <v>1.59</v>
      </c>
      <c r="E82" s="13" t="n">
        <v>94.5796388888889</v>
      </c>
      <c r="F82" s="13" t="n">
        <f aca="false">D82*E82</f>
        <v>150.381625833333</v>
      </c>
      <c r="G82" s="13" t="n">
        <v>3.17</v>
      </c>
      <c r="H82" s="13" t="n">
        <v>19.8598787485006</v>
      </c>
      <c r="I82" s="13" t="n">
        <f aca="false">G82*H82</f>
        <v>62.9558156327469</v>
      </c>
      <c r="J82" s="13" t="n">
        <f aca="false">F82+I82</f>
        <v>213.33744146608</v>
      </c>
      <c r="K82" s="53" t="n">
        <f aca="false">J82/D82</f>
        <v>134.174491488101</v>
      </c>
    </row>
    <row r="83" customFormat="false" ht="15.5" hidden="false" customHeight="false" outlineLevel="0" collapsed="false">
      <c r="C83" s="27" t="s">
        <v>191</v>
      </c>
      <c r="D83" s="13" t="n">
        <v>1.51</v>
      </c>
      <c r="E83" s="13" t="n">
        <v>102.018229681275</v>
      </c>
      <c r="F83" s="13" t="n">
        <f aca="false">D83*E83</f>
        <v>154.047526818725</v>
      </c>
      <c r="G83" s="13" t="n">
        <v>3.21</v>
      </c>
      <c r="H83" s="13" t="n">
        <v>20.7845023942538</v>
      </c>
      <c r="I83" s="13" t="n">
        <f aca="false">G83*H83</f>
        <v>66.7182526855547</v>
      </c>
      <c r="J83" s="13" t="n">
        <f aca="false">F83+I83</f>
        <v>220.76577950428</v>
      </c>
      <c r="K83" s="53" t="n">
        <f aca="false">J83/D83</f>
        <v>146.202502982967</v>
      </c>
    </row>
    <row r="84" customFormat="false" ht="15.5" hidden="false" customHeight="false" outlineLevel="0" collapsed="false">
      <c r="C84" s="27" t="s">
        <v>192</v>
      </c>
      <c r="D84" s="13" t="n">
        <v>1.38</v>
      </c>
      <c r="E84" s="13" t="n">
        <v>80.3960602073365</v>
      </c>
      <c r="F84" s="13" t="n">
        <f aca="false">D84*E84</f>
        <v>110.946563086124</v>
      </c>
      <c r="G84" s="13" t="n">
        <v>2.72</v>
      </c>
      <c r="H84" s="13" t="n">
        <v>20.6181556754596</v>
      </c>
      <c r="I84" s="13" t="n">
        <f aca="false">G84*H84</f>
        <v>56.0813834372502</v>
      </c>
      <c r="J84" s="13" t="n">
        <f aca="false">F84+I84</f>
        <v>167.027946523375</v>
      </c>
      <c r="K84" s="53" t="n">
        <f aca="false">J84/D84</f>
        <v>121.034743857518</v>
      </c>
    </row>
    <row r="85" customFormat="false" ht="15.5" hidden="false" customHeight="false" outlineLevel="0" collapsed="false">
      <c r="C85" s="27" t="s">
        <v>193</v>
      </c>
      <c r="D85" s="13" t="n">
        <v>1.3</v>
      </c>
      <c r="E85" s="13" t="n">
        <v>89.5564050379848</v>
      </c>
      <c r="F85" s="13" t="n">
        <f aca="false">D85*E85</f>
        <v>116.42332654938</v>
      </c>
      <c r="G85" s="13" t="n">
        <v>2.65</v>
      </c>
      <c r="H85" s="13" t="n">
        <v>15.8117902</v>
      </c>
      <c r="I85" s="13" t="n">
        <f aca="false">G85*H85</f>
        <v>41.90124403</v>
      </c>
      <c r="J85" s="13" t="n">
        <f aca="false">F85+I85</f>
        <v>158.32457057938</v>
      </c>
      <c r="K85" s="53" t="n">
        <f aca="false">J85/D85</f>
        <v>121.788131214908</v>
      </c>
    </row>
    <row r="86" customFormat="false" ht="15.5" hidden="false" customHeight="false" outlineLevel="0" collapsed="false">
      <c r="C86" s="27" t="s">
        <v>194</v>
      </c>
      <c r="D86" s="13" t="n">
        <v>1.44</v>
      </c>
      <c r="E86" s="13" t="n">
        <v>90.1397789536741</v>
      </c>
      <c r="F86" s="13" t="n">
        <f aca="false">D86*E86</f>
        <v>129.801281693291</v>
      </c>
      <c r="G86" s="13" t="n">
        <v>2.98</v>
      </c>
      <c r="H86" s="13" t="n">
        <v>16.6816568862275</v>
      </c>
      <c r="I86" s="13" t="n">
        <f aca="false">G86*H86</f>
        <v>49.7113375209581</v>
      </c>
      <c r="J86" s="13" t="n">
        <f aca="false">F86+I86</f>
        <v>179.512619214249</v>
      </c>
      <c r="K86" s="53" t="n">
        <f aca="false">J86/D86</f>
        <v>124.661541121006</v>
      </c>
    </row>
    <row r="87" customFormat="false" ht="15.5" hidden="false" customHeight="false" outlineLevel="0" collapsed="false">
      <c r="C87" s="27" t="s">
        <v>195</v>
      </c>
      <c r="D87" s="13" t="n">
        <v>1.37</v>
      </c>
      <c r="E87" s="13" t="n">
        <v>85.0246657684631</v>
      </c>
      <c r="F87" s="13" t="n">
        <f aca="false">D87*E87</f>
        <v>116.483792102794</v>
      </c>
      <c r="G87" s="13" t="n">
        <v>2.69</v>
      </c>
      <c r="H87" s="13" t="n">
        <v>13.6261159145367</v>
      </c>
      <c r="I87" s="13" t="n">
        <f aca="false">G87*H87</f>
        <v>36.6542518101038</v>
      </c>
      <c r="J87" s="13" t="n">
        <f aca="false">F87+I87</f>
        <v>153.138043912898</v>
      </c>
      <c r="K87" s="53" t="n">
        <f aca="false">J87/D87</f>
        <v>111.779594097006</v>
      </c>
    </row>
    <row r="88" customFormat="false" ht="15.5" hidden="false" customHeight="false" outlineLevel="0" collapsed="false">
      <c r="C88" s="27" t="s">
        <v>196</v>
      </c>
      <c r="D88" s="13" t="n">
        <v>1.33</v>
      </c>
      <c r="E88" s="13" t="n">
        <v>89.4811827076677</v>
      </c>
      <c r="F88" s="13" t="n">
        <f aca="false">D88*E88</f>
        <v>119.009973001198</v>
      </c>
      <c r="G88" s="13" t="n">
        <v>2.73</v>
      </c>
      <c r="H88" s="13" t="n">
        <v>13.8259251096929</v>
      </c>
      <c r="I88" s="13" t="n">
        <f aca="false">G88*H88</f>
        <v>37.7447755494615</v>
      </c>
      <c r="J88" s="13" t="n">
        <f aca="false">F88+I88</f>
        <v>156.75474855066</v>
      </c>
      <c r="K88" s="53" t="n">
        <f aca="false">J88/D88</f>
        <v>117.860713195985</v>
      </c>
    </row>
    <row r="89" customFormat="false" ht="15.5" hidden="false" customHeight="false" outlineLevel="0" collapsed="false">
      <c r="C89" s="27" t="s">
        <v>197</v>
      </c>
      <c r="D89" s="13" t="n">
        <v>1.57</v>
      </c>
      <c r="E89" s="13" t="n">
        <v>84.4868538922156</v>
      </c>
      <c r="F89" s="13" t="n">
        <f aca="false">D89*E89</f>
        <v>132.644360610778</v>
      </c>
      <c r="G89" s="13" t="n">
        <v>3.05</v>
      </c>
      <c r="H89" s="13" t="n">
        <v>14.6880972222222</v>
      </c>
      <c r="I89" s="13" t="n">
        <f aca="false">G89*H89</f>
        <v>44.7986965277778</v>
      </c>
      <c r="J89" s="13" t="n">
        <f aca="false">F89+I89</f>
        <v>177.443057138556</v>
      </c>
      <c r="K89" s="53" t="n">
        <f aca="false">J89/D89</f>
        <v>113.021055502265</v>
      </c>
    </row>
    <row r="90" customFormat="false" ht="15.5" hidden="false" customHeight="false" outlineLevel="0" collapsed="false">
      <c r="C90" s="27" t="s">
        <v>198</v>
      </c>
      <c r="D90" s="13" t="n">
        <v>1.11</v>
      </c>
      <c r="E90" s="13" t="n">
        <v>96.4005605819051</v>
      </c>
      <c r="F90" s="13" t="n">
        <f aca="false">D90*E90</f>
        <v>107.004622245915</v>
      </c>
      <c r="G90" s="13" t="n">
        <v>2.53</v>
      </c>
      <c r="H90" s="13" t="n">
        <v>19.0089830135891</v>
      </c>
      <c r="I90" s="13" t="n">
        <f aca="false">G90*H90</f>
        <v>48.0927270243805</v>
      </c>
      <c r="J90" s="13" t="n">
        <f aca="false">F90+I90</f>
        <v>155.097349270295</v>
      </c>
      <c r="K90" s="53" t="n">
        <f aca="false">J90/D90</f>
        <v>139.727341684951</v>
      </c>
    </row>
    <row r="91" customFormat="false" ht="15.5" hidden="false" customHeight="false" outlineLevel="0" collapsed="false">
      <c r="C91" s="27" t="s">
        <v>199</v>
      </c>
      <c r="D91" s="13" t="n">
        <v>1.41</v>
      </c>
      <c r="E91" s="13" t="n">
        <v>91.5539481245012</v>
      </c>
      <c r="F91" s="13" t="n">
        <f aca="false">D91*E91</f>
        <v>129.091066855547</v>
      </c>
      <c r="G91" s="13" t="n">
        <v>3</v>
      </c>
      <c r="H91" s="13" t="n">
        <v>14.9209615077782</v>
      </c>
      <c r="I91" s="13" t="n">
        <f aca="false">G91*H91</f>
        <v>44.7628845233347</v>
      </c>
      <c r="J91" s="13" t="n">
        <f aca="false">F91+I91</f>
        <v>173.853951378881</v>
      </c>
      <c r="K91" s="53" t="n">
        <f aca="false">J91/D91</f>
        <v>123.300674736795</v>
      </c>
    </row>
    <row r="92" customFormat="false" ht="15.5" hidden="false" customHeight="false" outlineLevel="0" collapsed="false">
      <c r="C92" s="27" t="s">
        <v>200</v>
      </c>
      <c r="D92" s="13" t="n">
        <v>1.55</v>
      </c>
      <c r="E92" s="13" t="n">
        <v>105.074581272437</v>
      </c>
      <c r="F92" s="13" t="n">
        <f aca="false">D92*E92</f>
        <v>162.865600972278</v>
      </c>
      <c r="G92" s="13" t="n">
        <v>3.22</v>
      </c>
      <c r="H92" s="13" t="n">
        <v>15.0955437425269</v>
      </c>
      <c r="I92" s="13" t="n">
        <f aca="false">G92*H92</f>
        <v>48.6076508509366</v>
      </c>
      <c r="J92" s="13" t="n">
        <f aca="false">F92+I92</f>
        <v>211.473251823214</v>
      </c>
      <c r="K92" s="53" t="n">
        <f aca="false">J92/D92</f>
        <v>136.434356014977</v>
      </c>
    </row>
    <row r="93" customFormat="false" ht="16" hidden="false" customHeight="false" outlineLevel="0" collapsed="false">
      <c r="C93" s="37" t="s">
        <v>201</v>
      </c>
      <c r="D93" s="20" t="n">
        <v>1.48</v>
      </c>
      <c r="E93" s="20" t="n">
        <v>88.726605604308</v>
      </c>
      <c r="F93" s="20" t="n">
        <f aca="false">D93*E93</f>
        <v>131.315376294376</v>
      </c>
      <c r="G93" s="20" t="n">
        <v>2.96</v>
      </c>
      <c r="H93" s="20" t="n">
        <v>18.3533859281437</v>
      </c>
      <c r="I93" s="20" t="n">
        <f aca="false">G93*H93</f>
        <v>54.3260223473054</v>
      </c>
      <c r="J93" s="20" t="n">
        <f aca="false">F93+I93</f>
        <v>185.641398641681</v>
      </c>
      <c r="K93" s="54" t="n">
        <f aca="false">J93/D93</f>
        <v>125.43337746059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L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0" activeCellId="0" sqref="C20"/>
    </sheetView>
  </sheetViews>
  <sheetFormatPr defaultColWidth="8.99609375" defaultRowHeight="15.5" zeroHeight="false" outlineLevelRow="0" outlineLevelCol="0"/>
  <cols>
    <col collapsed="false" customWidth="true" hidden="false" outlineLevel="0" max="1" min="1" style="6" width="9.32"/>
    <col collapsed="false" customWidth="true" hidden="false" outlineLevel="0" max="2" min="2" style="6" width="8.32"/>
    <col collapsed="false" customWidth="true" hidden="false" outlineLevel="0" max="3" min="3" style="6" width="15.07"/>
    <col collapsed="false" customWidth="true" hidden="false" outlineLevel="0" max="4" min="4" style="6" width="14.5"/>
    <col collapsed="false" customWidth="false" hidden="false" outlineLevel="0" max="5" min="5" style="6" width="8.99"/>
    <col collapsed="false" customWidth="true" hidden="false" outlineLevel="0" max="6" min="6" style="6" width="15.75"/>
    <col collapsed="false" customWidth="true" hidden="false" outlineLevel="0" max="7" min="7" style="6" width="14.32"/>
    <col collapsed="false" customWidth="true" hidden="false" outlineLevel="0" max="8" min="8" style="9" width="17.5"/>
    <col collapsed="false" customWidth="true" hidden="false" outlineLevel="0" max="9" min="9" style="6" width="15.07"/>
    <col collapsed="false" customWidth="true" hidden="false" outlineLevel="0" max="10" min="10" style="6" width="13.99"/>
    <col collapsed="false" customWidth="true" hidden="false" outlineLevel="0" max="11" min="11" style="6" width="16.07"/>
    <col collapsed="false" customWidth="true" hidden="false" outlineLevel="0" max="12" min="12" style="6" width="10.24"/>
    <col collapsed="false" customWidth="false" hidden="false" outlineLevel="0" max="257" min="13" style="6" width="8.99"/>
  </cols>
  <sheetData>
    <row r="2" customFormat="false" ht="16" hidden="false" customHeight="false" outlineLevel="0" collapsed="false">
      <c r="C2" s="78"/>
      <c r="D2" s="28" t="s">
        <v>3</v>
      </c>
      <c r="E2" s="29" t="s">
        <v>4</v>
      </c>
      <c r="F2" s="28" t="s">
        <v>130</v>
      </c>
      <c r="G2" s="32" t="s">
        <v>131</v>
      </c>
      <c r="H2" s="79" t="s">
        <v>84</v>
      </c>
      <c r="I2" s="28"/>
      <c r="J2" s="80"/>
    </row>
    <row r="3" customFormat="false" ht="16" hidden="false" customHeight="false" outlineLevel="0" collapsed="false">
      <c r="C3" s="27" t="n">
        <v>1</v>
      </c>
      <c r="D3" s="28" t="s">
        <v>110</v>
      </c>
      <c r="E3" s="31"/>
      <c r="F3" s="11" t="n">
        <v>0.119432</v>
      </c>
      <c r="G3" s="11" t="n">
        <f aca="false">F3*1.25</f>
        <v>0.14929</v>
      </c>
      <c r="H3" s="11" t="n">
        <f aca="false">AVERAGE(G3:G5)</f>
        <v>0.155040291666667</v>
      </c>
      <c r="I3" s="32"/>
      <c r="J3" s="80"/>
    </row>
    <row r="4" customFormat="false" ht="16" hidden="false" customHeight="false" outlineLevel="0" collapsed="false">
      <c r="C4" s="27" t="n">
        <v>2</v>
      </c>
      <c r="D4" s="28" t="s">
        <v>111</v>
      </c>
      <c r="E4" s="31"/>
      <c r="F4" s="11" t="n">
        <v>0.1149656</v>
      </c>
      <c r="G4" s="11" t="n">
        <f aca="false">F4*1.25</f>
        <v>0.143707</v>
      </c>
      <c r="H4" s="11"/>
      <c r="I4" s="32"/>
      <c r="J4" s="80"/>
    </row>
    <row r="5" customFormat="false" ht="16" hidden="false" customHeight="false" outlineLevel="0" collapsed="false">
      <c r="C5" s="27" t="n">
        <v>3</v>
      </c>
      <c r="D5" s="28" t="s">
        <v>112</v>
      </c>
      <c r="E5" s="31"/>
      <c r="F5" s="11" t="n">
        <v>0.1376991</v>
      </c>
      <c r="G5" s="11" t="n">
        <f aca="false">F5*1.25</f>
        <v>0.172123875</v>
      </c>
      <c r="H5" s="11"/>
      <c r="I5" s="32"/>
      <c r="J5" s="80"/>
    </row>
    <row r="6" customFormat="false" ht="15.5" hidden="false" customHeight="false" outlineLevel="0" collapsed="false">
      <c r="C6" s="27" t="n">
        <v>7</v>
      </c>
      <c r="D6" s="32" t="s">
        <v>208</v>
      </c>
      <c r="E6" s="31" t="n">
        <v>0.2502</v>
      </c>
      <c r="F6" s="11" t="n">
        <v>2.202281</v>
      </c>
      <c r="G6" s="11" t="n">
        <f aca="false">F6*1.25</f>
        <v>2.75285125</v>
      </c>
      <c r="H6" s="11" t="n">
        <f aca="false">(G6-0.15504)*50/1000/E6</f>
        <v>0.519146932454037</v>
      </c>
      <c r="I6" s="11"/>
      <c r="J6" s="81"/>
    </row>
    <row r="7" customFormat="false" ht="15.5" hidden="false" customHeight="false" outlineLevel="0" collapsed="false">
      <c r="C7" s="27" t="n">
        <v>8</v>
      </c>
      <c r="D7" s="32" t="s">
        <v>209</v>
      </c>
      <c r="E7" s="31" t="n">
        <v>0.2502</v>
      </c>
      <c r="F7" s="11" t="n">
        <v>1.264653</v>
      </c>
      <c r="G7" s="11" t="n">
        <f aca="false">F7*1.25</f>
        <v>1.58081625</v>
      </c>
      <c r="H7" s="11" t="n">
        <f aca="false">(G7-0.15504)*50/1000/E7</f>
        <v>0.284927308153477</v>
      </c>
      <c r="I7" s="11"/>
      <c r="J7" s="81"/>
    </row>
    <row r="8" customFormat="false" ht="15.5" hidden="false" customHeight="false" outlineLevel="0" collapsed="false">
      <c r="C8" s="27" t="n">
        <v>9</v>
      </c>
      <c r="D8" s="32" t="s">
        <v>210</v>
      </c>
      <c r="E8" s="31" t="n">
        <v>0.2508</v>
      </c>
      <c r="F8" s="11" t="n">
        <v>0.977936</v>
      </c>
      <c r="G8" s="11" t="n">
        <f aca="false">F8*1.25</f>
        <v>1.22242</v>
      </c>
      <c r="H8" s="11" t="n">
        <f aca="false">(G8-0.15504)*50/1000/E8</f>
        <v>0.212795055821372</v>
      </c>
      <c r="I8" s="11"/>
      <c r="J8" s="81"/>
    </row>
    <row r="9" customFormat="false" ht="15.5" hidden="false" customHeight="false" outlineLevel="0" collapsed="false">
      <c r="C9" s="27" t="n">
        <v>10</v>
      </c>
      <c r="D9" s="32" t="s">
        <v>211</v>
      </c>
      <c r="E9" s="31" t="n">
        <v>0.2502</v>
      </c>
      <c r="F9" s="11" t="n">
        <v>1.539645</v>
      </c>
      <c r="G9" s="11" t="n">
        <f aca="false">F9*1.25</f>
        <v>1.92455625</v>
      </c>
      <c r="H9" s="11" t="n">
        <f aca="false">(G9-0.15504)*50/1000/E9</f>
        <v>0.353620353717026</v>
      </c>
      <c r="I9" s="11"/>
      <c r="J9" s="81"/>
    </row>
    <row r="10" customFormat="false" ht="15.5" hidden="false" customHeight="false" outlineLevel="0" collapsed="false">
      <c r="C10" s="27" t="n">
        <v>11</v>
      </c>
      <c r="D10" s="33" t="s">
        <v>212</v>
      </c>
      <c r="E10" s="31" t="n">
        <v>0.2504</v>
      </c>
      <c r="F10" s="32" t="n">
        <v>0</v>
      </c>
      <c r="G10" s="32" t="n">
        <f aca="false">F10*1.25</f>
        <v>0</v>
      </c>
      <c r="H10" s="11" t="n">
        <v>0</v>
      </c>
      <c r="I10" s="11"/>
      <c r="J10" s="81"/>
    </row>
    <row r="11" customFormat="false" ht="15.5" hidden="false" customHeight="false" outlineLevel="0" collapsed="false">
      <c r="C11" s="27" t="n">
        <v>12</v>
      </c>
      <c r="D11" s="33" t="s">
        <v>213</v>
      </c>
      <c r="E11" s="31" t="n">
        <v>0.2506</v>
      </c>
      <c r="F11" s="32" t="n">
        <v>0</v>
      </c>
      <c r="G11" s="32" t="n">
        <f aca="false">F11*1.25</f>
        <v>0</v>
      </c>
      <c r="H11" s="11" t="n">
        <v>0</v>
      </c>
      <c r="I11" s="11"/>
      <c r="J11" s="81"/>
    </row>
    <row r="12" customFormat="false" ht="15.5" hidden="false" customHeight="false" outlineLevel="0" collapsed="false">
      <c r="C12" s="27" t="n">
        <v>13</v>
      </c>
      <c r="D12" s="33" t="s">
        <v>214</v>
      </c>
      <c r="E12" s="31" t="n">
        <v>0.2502</v>
      </c>
      <c r="F12" s="32" t="n">
        <v>0</v>
      </c>
      <c r="G12" s="32" t="n">
        <f aca="false">F12*1.25</f>
        <v>0</v>
      </c>
      <c r="H12" s="11" t="n">
        <v>0</v>
      </c>
      <c r="I12" s="11"/>
      <c r="J12" s="81"/>
    </row>
    <row r="13" customFormat="false" ht="15.5" hidden="false" customHeight="false" outlineLevel="0" collapsed="false">
      <c r="C13" s="27" t="n">
        <v>14</v>
      </c>
      <c r="D13" s="33" t="s">
        <v>215</v>
      </c>
      <c r="E13" s="31" t="n">
        <v>0.2506</v>
      </c>
      <c r="F13" s="32" t="n">
        <v>0</v>
      </c>
      <c r="G13" s="32" t="n">
        <f aca="false">F13*1.25</f>
        <v>0</v>
      </c>
      <c r="H13" s="11" t="n">
        <v>0</v>
      </c>
      <c r="I13" s="11"/>
      <c r="J13" s="81"/>
    </row>
    <row r="14" customFormat="false" ht="15.5" hidden="false" customHeight="false" outlineLevel="0" collapsed="false">
      <c r="C14" s="27" t="n">
        <v>15</v>
      </c>
      <c r="D14" s="33" t="s">
        <v>216</v>
      </c>
      <c r="E14" s="31" t="n">
        <v>0.2505</v>
      </c>
      <c r="F14" s="32" t="n">
        <v>0</v>
      </c>
      <c r="G14" s="32" t="n">
        <f aca="false">F14*1.25</f>
        <v>0</v>
      </c>
      <c r="H14" s="11" t="n">
        <v>0</v>
      </c>
      <c r="I14" s="11"/>
      <c r="J14" s="81"/>
    </row>
    <row r="15" customFormat="false" ht="15.5" hidden="false" customHeight="false" outlineLevel="0" collapsed="false">
      <c r="C15" s="27" t="n">
        <v>16</v>
      </c>
      <c r="D15" s="33" t="s">
        <v>217</v>
      </c>
      <c r="E15" s="31" t="n">
        <v>0.2502</v>
      </c>
      <c r="F15" s="32" t="n">
        <v>0</v>
      </c>
      <c r="G15" s="32" t="n">
        <f aca="false">F15*1.25</f>
        <v>0</v>
      </c>
      <c r="H15" s="11" t="n">
        <v>0</v>
      </c>
      <c r="I15" s="32"/>
      <c r="J15" s="80"/>
    </row>
    <row r="16" customFormat="false" ht="15.5" hidden="false" customHeight="false" outlineLevel="0" collapsed="false">
      <c r="C16" s="27" t="n">
        <v>17</v>
      </c>
      <c r="D16" s="33" t="s">
        <v>218</v>
      </c>
      <c r="E16" s="31" t="n">
        <v>0.2503</v>
      </c>
      <c r="F16" s="32" t="n">
        <v>0</v>
      </c>
      <c r="G16" s="32" t="n">
        <f aca="false">F16*1.25</f>
        <v>0</v>
      </c>
      <c r="H16" s="11" t="n">
        <v>0</v>
      </c>
      <c r="I16" s="32"/>
      <c r="J16" s="80"/>
    </row>
    <row r="17" customFormat="false" ht="15.5" hidden="false" customHeight="false" outlineLevel="0" collapsed="false">
      <c r="C17" s="27" t="n">
        <v>18</v>
      </c>
      <c r="D17" s="33" t="s">
        <v>219</v>
      </c>
      <c r="E17" s="31" t="n">
        <v>0.2501</v>
      </c>
      <c r="F17" s="32" t="n">
        <v>0</v>
      </c>
      <c r="G17" s="32" t="n">
        <f aca="false">F17*1.25</f>
        <v>0</v>
      </c>
      <c r="H17" s="11" t="n">
        <v>0</v>
      </c>
      <c r="I17" s="32"/>
      <c r="J17" s="80"/>
    </row>
    <row r="18" customFormat="false" ht="15.5" hidden="false" customHeight="false" outlineLevel="0" collapsed="false">
      <c r="C18" s="27" t="n">
        <v>19</v>
      </c>
      <c r="D18" s="32" t="s">
        <v>220</v>
      </c>
      <c r="E18" s="31" t="n">
        <v>0.2507</v>
      </c>
      <c r="F18" s="11" t="n">
        <v>96.89789</v>
      </c>
      <c r="G18" s="11" t="n">
        <f aca="false">F18*1.25</f>
        <v>121.1223625</v>
      </c>
      <c r="H18" s="11" t="n">
        <f aca="false">(G18-0.15504)*50/1000/E18</f>
        <v>24.1259119465497</v>
      </c>
      <c r="I18" s="11"/>
      <c r="J18" s="81"/>
    </row>
    <row r="19" customFormat="false" ht="15.5" hidden="false" customHeight="false" outlineLevel="0" collapsed="false">
      <c r="C19" s="27" t="n">
        <v>20</v>
      </c>
      <c r="D19" s="32" t="s">
        <v>221</v>
      </c>
      <c r="E19" s="31" t="n">
        <v>0.2505</v>
      </c>
      <c r="F19" s="11" t="n">
        <v>94.87161</v>
      </c>
      <c r="G19" s="11" t="n">
        <f aca="false">F19*1.25</f>
        <v>118.5895125</v>
      </c>
      <c r="H19" s="11" t="n">
        <f aca="false">(G19-0.15504)*50/1000/E19</f>
        <v>23.6396152694611</v>
      </c>
      <c r="I19" s="11"/>
      <c r="J19" s="81"/>
    </row>
    <row r="20" customFormat="false" ht="15.5" hidden="false" customHeight="false" outlineLevel="0" collapsed="false">
      <c r="C20" s="27" t="n">
        <v>21</v>
      </c>
      <c r="D20" s="32" t="s">
        <v>222</v>
      </c>
      <c r="E20" s="31" t="n">
        <v>0.2504</v>
      </c>
      <c r="F20" s="11" t="n">
        <v>88.67031</v>
      </c>
      <c r="G20" s="11" t="n">
        <f aca="false">F20*1.25</f>
        <v>110.8378875</v>
      </c>
      <c r="H20" s="11" t="n">
        <f aca="false">(G20-0.15504)*50/1000/E20</f>
        <v>22.1012075678914</v>
      </c>
      <c r="I20" s="11"/>
      <c r="J20" s="81"/>
    </row>
    <row r="21" customFormat="false" ht="15.5" hidden="false" customHeight="false" outlineLevel="0" collapsed="false">
      <c r="C21" s="27" t="n">
        <v>22</v>
      </c>
      <c r="D21" s="32" t="s">
        <v>223</v>
      </c>
      <c r="E21" s="31" t="n">
        <v>0.2503</v>
      </c>
      <c r="F21" s="11" t="n">
        <v>88.45057</v>
      </c>
      <c r="G21" s="11" t="n">
        <f aca="false">F21*1.25</f>
        <v>110.5632125</v>
      </c>
      <c r="H21" s="11" t="n">
        <f aca="false">(G21-0.15504)*50/1000/E21</f>
        <v>22.0551682980423</v>
      </c>
      <c r="I21" s="11"/>
      <c r="J21" s="81"/>
    </row>
    <row r="22" customFormat="false" ht="15.5" hidden="false" customHeight="false" outlineLevel="0" collapsed="false">
      <c r="C22" s="27" t="n">
        <v>23</v>
      </c>
      <c r="D22" s="33" t="s">
        <v>212</v>
      </c>
      <c r="E22" s="31" t="n">
        <v>0.2507</v>
      </c>
      <c r="F22" s="11" t="n">
        <v>8.875342</v>
      </c>
      <c r="G22" s="11" t="n">
        <f aca="false">F22*1.25</f>
        <v>11.0941775</v>
      </c>
      <c r="H22" s="11" t="n">
        <f aca="false">(G22-0.15504)*50/1000/E22</f>
        <v>2.18171868767451</v>
      </c>
      <c r="I22" s="11"/>
      <c r="J22" s="81"/>
    </row>
    <row r="23" customFormat="false" ht="15.5" hidden="false" customHeight="false" outlineLevel="0" collapsed="false">
      <c r="C23" s="27" t="n">
        <v>24</v>
      </c>
      <c r="D23" s="33" t="s">
        <v>213</v>
      </c>
      <c r="E23" s="31" t="n">
        <v>0.251</v>
      </c>
      <c r="F23" s="11" t="n">
        <v>6.494638</v>
      </c>
      <c r="G23" s="11" t="n">
        <f aca="false">F23*1.25</f>
        <v>8.1182975</v>
      </c>
      <c r="H23" s="11" t="n">
        <f aca="false">(G23-0.15504)*50/1000/E23</f>
        <v>1.5863062749004</v>
      </c>
      <c r="I23" s="11"/>
      <c r="J23" s="81"/>
    </row>
    <row r="24" customFormat="false" ht="15.5" hidden="false" customHeight="false" outlineLevel="0" collapsed="false">
      <c r="C24" s="27" t="n">
        <v>25</v>
      </c>
      <c r="D24" s="33" t="s">
        <v>214</v>
      </c>
      <c r="E24" s="31" t="n">
        <v>0.2503</v>
      </c>
      <c r="F24" s="11" t="n">
        <v>8.314651</v>
      </c>
      <c r="G24" s="11" t="n">
        <f aca="false">F24*1.25</f>
        <v>10.39331375</v>
      </c>
      <c r="H24" s="11" t="n">
        <f aca="false">(G24-0.15504)*50/1000/E24</f>
        <v>2.04520050938873</v>
      </c>
      <c r="I24" s="11"/>
      <c r="J24" s="81"/>
    </row>
    <row r="25" customFormat="false" ht="15.5" hidden="false" customHeight="false" outlineLevel="0" collapsed="false">
      <c r="C25" s="27" t="n">
        <v>26</v>
      </c>
      <c r="D25" s="33" t="s">
        <v>215</v>
      </c>
      <c r="E25" s="31" t="n">
        <v>0.2505</v>
      </c>
      <c r="F25" s="11" t="n">
        <v>7.805201</v>
      </c>
      <c r="G25" s="11" t="n">
        <f aca="false">F25*1.25</f>
        <v>9.75650125</v>
      </c>
      <c r="H25" s="11" t="n">
        <f aca="false">(G25-0.15504)*50/1000/E25</f>
        <v>1.91645933133733</v>
      </c>
      <c r="I25" s="11"/>
      <c r="J25" s="81"/>
    </row>
    <row r="26" customFormat="false" ht="15.5" hidden="false" customHeight="false" outlineLevel="0" collapsed="false">
      <c r="C26" s="27" t="n">
        <v>27</v>
      </c>
      <c r="D26" s="33" t="s">
        <v>216</v>
      </c>
      <c r="E26" s="31" t="n">
        <v>0.2505</v>
      </c>
      <c r="F26" s="11" t="n">
        <v>8.247682</v>
      </c>
      <c r="G26" s="11" t="n">
        <f aca="false">F26*1.25</f>
        <v>10.3096025</v>
      </c>
      <c r="H26" s="11" t="n">
        <f aca="false">(G26-0.15504)*50/1000/E26</f>
        <v>2.02685878243513</v>
      </c>
      <c r="I26" s="11"/>
      <c r="J26" s="81"/>
    </row>
    <row r="27" customFormat="false" ht="15.5" hidden="false" customHeight="false" outlineLevel="0" collapsed="false">
      <c r="C27" s="27" t="n">
        <v>28</v>
      </c>
      <c r="D27" s="33" t="s">
        <v>217</v>
      </c>
      <c r="E27" s="31" t="n">
        <v>0.25</v>
      </c>
      <c r="F27" s="11" t="n">
        <v>8.019867</v>
      </c>
      <c r="G27" s="11" t="n">
        <f aca="false">F27*1.25</f>
        <v>10.02483375</v>
      </c>
      <c r="H27" s="11" t="n">
        <f aca="false">(G27-0.15504)*50/1000/E27</f>
        <v>1.97395875</v>
      </c>
      <c r="I27" s="11"/>
      <c r="J27" s="81"/>
    </row>
    <row r="28" customFormat="false" ht="15.5" hidden="false" customHeight="false" outlineLevel="0" collapsed="false">
      <c r="C28" s="27" t="n">
        <v>29</v>
      </c>
      <c r="D28" s="33" t="s">
        <v>218</v>
      </c>
      <c r="E28" s="31" t="n">
        <v>0.2505</v>
      </c>
      <c r="F28" s="11" t="n">
        <v>9.362761</v>
      </c>
      <c r="G28" s="11" t="n">
        <f aca="false">F28*1.25</f>
        <v>11.70345125</v>
      </c>
      <c r="H28" s="11" t="n">
        <f aca="false">(G28-0.15504)*50/1000/E28</f>
        <v>2.30507210578842</v>
      </c>
      <c r="I28" s="32"/>
      <c r="J28" s="80"/>
    </row>
    <row r="29" customFormat="false" ht="15.5" hidden="false" customHeight="false" outlineLevel="0" collapsed="false">
      <c r="C29" s="37" t="n">
        <v>30</v>
      </c>
      <c r="D29" s="82" t="s">
        <v>219</v>
      </c>
      <c r="E29" s="39" t="n">
        <v>0.2502</v>
      </c>
      <c r="F29" s="18" t="n">
        <v>8.203014</v>
      </c>
      <c r="G29" s="18" t="n">
        <f aca="false">F29*1.25</f>
        <v>10.2537675</v>
      </c>
      <c r="H29" s="18" t="n">
        <f aca="false">(G29-0.15504)*50/1000/E29</f>
        <v>2.01813099520384</v>
      </c>
      <c r="I29" s="38"/>
      <c r="J29" s="83"/>
    </row>
    <row r="31" customFormat="false" ht="15.5" hidden="false" customHeight="false" outlineLevel="0" collapsed="false">
      <c r="E31" s="16"/>
    </row>
    <row r="32" customFormat="false" ht="16" hidden="false" customHeight="false" outlineLevel="0" collapsed="false">
      <c r="B32" s="8"/>
      <c r="C32" s="8"/>
      <c r="D32" s="8" t="s">
        <v>116</v>
      </c>
      <c r="E32" s="8" t="s">
        <v>117</v>
      </c>
      <c r="F32" s="8" t="s">
        <v>118</v>
      </c>
      <c r="G32" s="8" t="s">
        <v>116</v>
      </c>
      <c r="H32" s="8" t="s">
        <v>117</v>
      </c>
      <c r="I32" s="8" t="s">
        <v>118</v>
      </c>
      <c r="J32" s="8" t="s">
        <v>118</v>
      </c>
      <c r="K32" s="6" t="s">
        <v>224</v>
      </c>
    </row>
    <row r="33" customFormat="false" ht="16" hidden="false" customHeight="false" outlineLevel="0" collapsed="false">
      <c r="B33" s="8"/>
      <c r="C33" s="57" t="s">
        <v>120</v>
      </c>
      <c r="D33" s="24" t="s">
        <v>121</v>
      </c>
      <c r="E33" s="24" t="s">
        <v>122</v>
      </c>
      <c r="F33" s="24" t="s">
        <v>123</v>
      </c>
      <c r="G33" s="24" t="s">
        <v>124</v>
      </c>
      <c r="H33" s="25" t="s">
        <v>122</v>
      </c>
      <c r="I33" s="25" t="s">
        <v>125</v>
      </c>
      <c r="J33" s="25" t="s">
        <v>174</v>
      </c>
      <c r="K33" s="84" t="s">
        <v>225</v>
      </c>
    </row>
    <row r="34" customFormat="false" ht="15.5" hidden="false" customHeight="false" outlineLevel="0" collapsed="false">
      <c r="B34" s="8"/>
      <c r="C34" s="60"/>
      <c r="D34" s="13" t="n">
        <v>24.1259119465497</v>
      </c>
      <c r="E34" s="13" t="n">
        <v>0.36</v>
      </c>
      <c r="F34" s="13" t="n">
        <f aca="false">D34*E34</f>
        <v>8.68532830075788</v>
      </c>
      <c r="G34" s="13" t="n">
        <v>2.75285125</v>
      </c>
      <c r="H34" s="13" t="n">
        <v>0.82</v>
      </c>
      <c r="I34" s="13" t="n">
        <f aca="false">G34*H34</f>
        <v>2.257338025</v>
      </c>
      <c r="J34" s="13" t="n">
        <f aca="false">F34+I34</f>
        <v>10.9426663257579</v>
      </c>
      <c r="K34" s="85" t="n">
        <f aca="false">I34/J34</f>
        <v>0.206287750882659</v>
      </c>
    </row>
    <row r="35" customFormat="false" ht="15.5" hidden="false" customHeight="false" outlineLevel="0" collapsed="false">
      <c r="B35" s="8"/>
      <c r="C35" s="60"/>
      <c r="D35" s="13" t="n">
        <v>23.6396152694611</v>
      </c>
      <c r="E35" s="13" t="n">
        <v>0.33</v>
      </c>
      <c r="F35" s="13" t="n">
        <f aca="false">D35*E35</f>
        <v>7.80107303892216</v>
      </c>
      <c r="G35" s="13" t="n">
        <v>1.58081625</v>
      </c>
      <c r="H35" s="13" t="n">
        <v>0.85</v>
      </c>
      <c r="I35" s="13" t="n">
        <f aca="false">G35*H35</f>
        <v>1.3436938125</v>
      </c>
      <c r="J35" s="13" t="n">
        <f aca="false">F35+I35</f>
        <v>9.14476685142216</v>
      </c>
      <c r="K35" s="85" t="n">
        <f aca="false">I35/J35</f>
        <v>0.146935819614803</v>
      </c>
    </row>
    <row r="36" customFormat="false" ht="15.5" hidden="false" customHeight="false" outlineLevel="0" collapsed="false">
      <c r="B36" s="8"/>
      <c r="C36" s="60"/>
      <c r="D36" s="13" t="n">
        <v>22.1012075678914</v>
      </c>
      <c r="E36" s="13" t="n">
        <v>0.32</v>
      </c>
      <c r="F36" s="13" t="n">
        <f aca="false">D36*E36</f>
        <v>7.07238642172524</v>
      </c>
      <c r="G36" s="13" t="n">
        <v>1.22242</v>
      </c>
      <c r="H36" s="13" t="n">
        <v>0.92</v>
      </c>
      <c r="I36" s="13" t="n">
        <f aca="false">G36*H36</f>
        <v>1.1246264</v>
      </c>
      <c r="J36" s="13" t="n">
        <f aca="false">F36+I36</f>
        <v>8.19701282172524</v>
      </c>
      <c r="K36" s="85" t="n">
        <f aca="false">I36/J36</f>
        <v>0.137199541401144</v>
      </c>
    </row>
    <row r="37" customFormat="false" ht="15.5" hidden="false" customHeight="false" outlineLevel="0" collapsed="false">
      <c r="B37" s="8"/>
      <c r="C37" s="60"/>
      <c r="D37" s="13" t="n">
        <v>22.0551682980423</v>
      </c>
      <c r="E37" s="13" t="n">
        <v>0.33</v>
      </c>
      <c r="F37" s="13" t="n">
        <f aca="false">D37*E37</f>
        <v>7.27820553835397</v>
      </c>
      <c r="G37" s="13" t="n">
        <v>1.92455625</v>
      </c>
      <c r="H37" s="13" t="n">
        <v>0.86</v>
      </c>
      <c r="I37" s="13" t="n">
        <f aca="false">G37*H37</f>
        <v>1.655118375</v>
      </c>
      <c r="J37" s="13" t="n">
        <f aca="false">F37+I37</f>
        <v>8.93332391335398</v>
      </c>
      <c r="K37" s="85" t="n">
        <f aca="false">I37/J37</f>
        <v>0.185274640330219</v>
      </c>
    </row>
    <row r="38" customFormat="false" ht="15.5" hidden="false" customHeight="false" outlineLevel="0" collapsed="false">
      <c r="B38" s="8"/>
      <c r="C38" s="60" t="s">
        <v>128</v>
      </c>
      <c r="D38" s="13" t="n">
        <v>2.18171868767451</v>
      </c>
      <c r="E38" s="13" t="n">
        <v>0.35</v>
      </c>
      <c r="F38" s="13" t="n">
        <f aca="false">D38*E38</f>
        <v>0.763601540686079</v>
      </c>
      <c r="G38" s="13" t="n">
        <v>0</v>
      </c>
      <c r="H38" s="13" t="n">
        <v>0.96</v>
      </c>
      <c r="I38" s="13" t="n">
        <f aca="false">G38*H38</f>
        <v>0</v>
      </c>
      <c r="J38" s="13" t="n">
        <f aca="false">F38+I38</f>
        <v>0.763601540686079</v>
      </c>
      <c r="K38" s="80" t="n">
        <f aca="false">I38/J38</f>
        <v>0</v>
      </c>
    </row>
    <row r="39" customFormat="false" ht="15.5" hidden="false" customHeight="false" outlineLevel="0" collapsed="false">
      <c r="B39" s="8"/>
      <c r="C39" s="60"/>
      <c r="D39" s="13" t="n">
        <v>1.5863062749004</v>
      </c>
      <c r="E39" s="13" t="n">
        <v>0.36</v>
      </c>
      <c r="F39" s="13" t="n">
        <f aca="false">D39*E39</f>
        <v>0.571070258964143</v>
      </c>
      <c r="G39" s="13" t="n">
        <v>0</v>
      </c>
      <c r="H39" s="13" t="n">
        <v>0.92</v>
      </c>
      <c r="I39" s="13" t="n">
        <f aca="false">G39*H39</f>
        <v>0</v>
      </c>
      <c r="J39" s="13" t="n">
        <f aca="false">F39+I39</f>
        <v>0.571070258964143</v>
      </c>
      <c r="K39" s="80" t="n">
        <f aca="false">I39/J39</f>
        <v>0</v>
      </c>
    </row>
    <row r="40" customFormat="false" ht="15.5" hidden="false" customHeight="false" outlineLevel="0" collapsed="false">
      <c r="B40" s="8"/>
      <c r="C40" s="60"/>
      <c r="D40" s="13" t="n">
        <v>2.04520050938873</v>
      </c>
      <c r="E40" s="13" t="n">
        <v>0.41</v>
      </c>
      <c r="F40" s="13" t="n">
        <f aca="false">D40*E40</f>
        <v>0.838532208849381</v>
      </c>
      <c r="G40" s="13" t="n">
        <v>0</v>
      </c>
      <c r="H40" s="13" t="n">
        <v>1.04</v>
      </c>
      <c r="I40" s="13" t="n">
        <f aca="false">G40*H40</f>
        <v>0</v>
      </c>
      <c r="J40" s="13" t="n">
        <f aca="false">F40+I40</f>
        <v>0.838532208849381</v>
      </c>
      <c r="K40" s="80" t="n">
        <f aca="false">I40/J40</f>
        <v>0</v>
      </c>
    </row>
    <row r="41" customFormat="false" ht="15.5" hidden="false" customHeight="false" outlineLevel="0" collapsed="false">
      <c r="B41" s="8"/>
      <c r="C41" s="60"/>
      <c r="D41" s="13" t="n">
        <v>1.91645933133733</v>
      </c>
      <c r="E41" s="13" t="n">
        <v>0.38</v>
      </c>
      <c r="F41" s="13" t="n">
        <f aca="false">D41*E41</f>
        <v>0.728254545908184</v>
      </c>
      <c r="G41" s="13" t="n">
        <v>0</v>
      </c>
      <c r="H41" s="13" t="n">
        <v>0.92</v>
      </c>
      <c r="I41" s="13" t="n">
        <f aca="false">G41*H41</f>
        <v>0</v>
      </c>
      <c r="J41" s="13" t="n">
        <f aca="false">F41+I41</f>
        <v>0.728254545908184</v>
      </c>
      <c r="K41" s="80" t="n">
        <f aca="false">I41/J41</f>
        <v>0</v>
      </c>
    </row>
    <row r="42" customFormat="false" ht="15.5" hidden="false" customHeight="false" outlineLevel="0" collapsed="false">
      <c r="B42" s="8"/>
      <c r="C42" s="60" t="s">
        <v>226</v>
      </c>
      <c r="D42" s="13" t="n">
        <v>2.02685878243513</v>
      </c>
      <c r="E42" s="13" t="n">
        <v>0.32</v>
      </c>
      <c r="F42" s="13" t="n">
        <f aca="false">D42*E42</f>
        <v>0.648594810379242</v>
      </c>
      <c r="G42" s="13" t="n">
        <v>0</v>
      </c>
      <c r="H42" s="13" t="n">
        <v>0.78</v>
      </c>
      <c r="I42" s="13" t="n">
        <f aca="false">G42*H42</f>
        <v>0</v>
      </c>
      <c r="J42" s="13" t="n">
        <f aca="false">F42+I42</f>
        <v>0.648594810379242</v>
      </c>
      <c r="K42" s="80" t="n">
        <f aca="false">I42/J42</f>
        <v>0</v>
      </c>
    </row>
    <row r="43" customFormat="false" ht="15.5" hidden="false" customHeight="false" outlineLevel="0" collapsed="false">
      <c r="B43" s="8"/>
      <c r="C43" s="60"/>
      <c r="D43" s="13" t="n">
        <v>1.97395875</v>
      </c>
      <c r="E43" s="13" t="n">
        <v>0.43</v>
      </c>
      <c r="F43" s="13" t="n">
        <f aca="false">D43*E43</f>
        <v>0.8488022625</v>
      </c>
      <c r="G43" s="13" t="n">
        <v>0</v>
      </c>
      <c r="H43" s="13" t="n">
        <v>0.99</v>
      </c>
      <c r="I43" s="13" t="n">
        <f aca="false">G43*H43</f>
        <v>0</v>
      </c>
      <c r="J43" s="13" t="n">
        <f aca="false">F43+I43</f>
        <v>0.8488022625</v>
      </c>
      <c r="K43" s="80" t="n">
        <f aca="false">I43/J43</f>
        <v>0</v>
      </c>
    </row>
    <row r="44" customFormat="false" ht="15.5" hidden="false" customHeight="false" outlineLevel="0" collapsed="false">
      <c r="B44" s="8"/>
      <c r="C44" s="60"/>
      <c r="D44" s="13" t="n">
        <v>2.30507210578842</v>
      </c>
      <c r="E44" s="13" t="n">
        <v>0.35</v>
      </c>
      <c r="F44" s="13" t="n">
        <f aca="false">D44*E44</f>
        <v>0.806775237025948</v>
      </c>
      <c r="G44" s="13" t="n">
        <v>0</v>
      </c>
      <c r="H44" s="13" t="n">
        <v>0.86</v>
      </c>
      <c r="I44" s="13" t="n">
        <f aca="false">G44*H44</f>
        <v>0</v>
      </c>
      <c r="J44" s="13" t="n">
        <f aca="false">F44+I44</f>
        <v>0.806775237025948</v>
      </c>
      <c r="K44" s="80" t="n">
        <f aca="false">I44/J44</f>
        <v>0</v>
      </c>
    </row>
    <row r="45" customFormat="false" ht="15.5" hidden="false" customHeight="false" outlineLevel="0" collapsed="false">
      <c r="B45" s="8"/>
      <c r="C45" s="63"/>
      <c r="D45" s="20" t="n">
        <v>2.01813099520384</v>
      </c>
      <c r="E45" s="20" t="n">
        <v>0.34</v>
      </c>
      <c r="F45" s="20" t="n">
        <f aca="false">D45*E45</f>
        <v>0.686164538369305</v>
      </c>
      <c r="G45" s="20" t="n">
        <v>0</v>
      </c>
      <c r="H45" s="20" t="n">
        <v>0.87</v>
      </c>
      <c r="I45" s="20" t="n">
        <f aca="false">G45*H45</f>
        <v>0</v>
      </c>
      <c r="J45" s="20" t="n">
        <f aca="false">F45+I45</f>
        <v>0.686164538369305</v>
      </c>
      <c r="K45" s="83" t="n">
        <f aca="false">I45/J45</f>
        <v>0</v>
      </c>
    </row>
    <row r="46" customFormat="false" ht="15.5" hidden="false" customHeight="false" outlineLevel="0" collapsed="false">
      <c r="B46" s="8"/>
      <c r="C46" s="8"/>
      <c r="D46" s="8"/>
      <c r="E46" s="8"/>
      <c r="F46" s="8"/>
      <c r="G46" s="8"/>
      <c r="H46" s="8"/>
      <c r="I46" s="8"/>
      <c r="J46" s="8"/>
    </row>
    <row r="47" customFormat="false" ht="15.5" hidden="false" customHeight="false" outlineLevel="0" collapsed="false">
      <c r="B47" s="8"/>
      <c r="C47" s="8"/>
      <c r="D47" s="8"/>
      <c r="E47" s="8"/>
      <c r="F47" s="8"/>
      <c r="G47" s="8"/>
      <c r="H47" s="8"/>
      <c r="I47" s="8"/>
      <c r="J47" s="8"/>
    </row>
    <row r="48" customFormat="false" ht="15.5" hidden="false" customHeight="false" outlineLevel="0" collapsed="false">
      <c r="B48" s="8"/>
      <c r="C48" s="8"/>
      <c r="D48" s="8"/>
      <c r="E48" s="8"/>
      <c r="F48" s="8"/>
      <c r="G48" s="8"/>
      <c r="H48" s="8"/>
      <c r="I48" s="8"/>
      <c r="J48" s="8"/>
    </row>
    <row r="49" customFormat="false" ht="15.5" hidden="false" customHeight="false" outlineLevel="0" collapsed="false">
      <c r="B49" s="8"/>
      <c r="C49" s="8"/>
      <c r="D49" s="8" t="s">
        <v>116</v>
      </c>
      <c r="E49" s="8" t="s">
        <v>117</v>
      </c>
      <c r="F49" s="8" t="s">
        <v>118</v>
      </c>
      <c r="G49" s="8" t="s">
        <v>116</v>
      </c>
      <c r="H49" s="8" t="s">
        <v>117</v>
      </c>
      <c r="I49" s="8" t="s">
        <v>118</v>
      </c>
      <c r="J49" s="8" t="s">
        <v>118</v>
      </c>
      <c r="K49" s="8" t="s">
        <v>119</v>
      </c>
    </row>
    <row r="50" customFormat="false" ht="15.5" hidden="false" customHeight="false" outlineLevel="0" collapsed="false">
      <c r="B50" s="8"/>
      <c r="C50" s="47"/>
      <c r="D50" s="24" t="s">
        <v>121</v>
      </c>
      <c r="E50" s="24" t="s">
        <v>122</v>
      </c>
      <c r="F50" s="24" t="s">
        <v>123</v>
      </c>
      <c r="G50" s="24" t="s">
        <v>124</v>
      </c>
      <c r="H50" s="25" t="s">
        <v>122</v>
      </c>
      <c r="I50" s="25" t="s">
        <v>125</v>
      </c>
      <c r="J50" s="25" t="s">
        <v>174</v>
      </c>
      <c r="K50" s="58" t="s">
        <v>126</v>
      </c>
    </row>
    <row r="51" customFormat="false" ht="15.5" hidden="false" customHeight="false" outlineLevel="0" collapsed="false">
      <c r="B51" s="8"/>
      <c r="C51" s="60" t="s">
        <v>120</v>
      </c>
      <c r="D51" s="13" t="n">
        <v>24.1259119465497</v>
      </c>
      <c r="E51" s="13" t="n">
        <v>0.36</v>
      </c>
      <c r="F51" s="13" t="n">
        <f aca="false">D51*E51</f>
        <v>8.68532830075788</v>
      </c>
      <c r="G51" s="13" t="n">
        <v>2.75285125</v>
      </c>
      <c r="H51" s="13" t="n">
        <v>0.82</v>
      </c>
      <c r="I51" s="13" t="n">
        <f aca="false">G51*H51</f>
        <v>2.257338025</v>
      </c>
      <c r="J51" s="13" t="n">
        <f aca="false">F51+I51</f>
        <v>10.9426663257579</v>
      </c>
      <c r="K51" s="13" t="n">
        <f aca="false">J51/E51</f>
        <v>30.3962953493274</v>
      </c>
      <c r="L51" s="52"/>
    </row>
    <row r="52" customFormat="false" ht="15.5" hidden="false" customHeight="false" outlineLevel="0" collapsed="false">
      <c r="B52" s="8"/>
      <c r="C52" s="60"/>
      <c r="D52" s="13" t="n">
        <v>23.6396152694611</v>
      </c>
      <c r="E52" s="13" t="n">
        <v>0.33</v>
      </c>
      <c r="F52" s="13" t="n">
        <f aca="false">D52*E52</f>
        <v>7.80107303892216</v>
      </c>
      <c r="G52" s="13" t="n">
        <v>1.58081625</v>
      </c>
      <c r="H52" s="13" t="n">
        <v>0.85</v>
      </c>
      <c r="I52" s="13" t="n">
        <f aca="false">G52*H52</f>
        <v>1.3436938125</v>
      </c>
      <c r="J52" s="13" t="n">
        <f aca="false">F52+I52</f>
        <v>9.14476685142216</v>
      </c>
      <c r="K52" s="13" t="n">
        <f aca="false">J52/E52</f>
        <v>27.7114147012793</v>
      </c>
      <c r="L52" s="52"/>
    </row>
    <row r="53" customFormat="false" ht="15.5" hidden="false" customHeight="false" outlineLevel="0" collapsed="false">
      <c r="B53" s="8"/>
      <c r="C53" s="60"/>
      <c r="D53" s="13" t="n">
        <v>22.1012075678914</v>
      </c>
      <c r="E53" s="13" t="n">
        <v>0.32</v>
      </c>
      <c r="F53" s="13" t="n">
        <f aca="false">D53*E53</f>
        <v>7.07238642172524</v>
      </c>
      <c r="G53" s="13" t="n">
        <v>1.22242</v>
      </c>
      <c r="H53" s="13" t="n">
        <v>0.92</v>
      </c>
      <c r="I53" s="13" t="n">
        <f aca="false">G53*H53</f>
        <v>1.1246264</v>
      </c>
      <c r="J53" s="13" t="n">
        <f aca="false">F53+I53</f>
        <v>8.19701282172524</v>
      </c>
      <c r="K53" s="13" t="n">
        <f aca="false">J53/E53</f>
        <v>25.6156650678914</v>
      </c>
      <c r="L53" s="52"/>
    </row>
    <row r="54" customFormat="false" ht="15.5" hidden="false" customHeight="false" outlineLevel="0" collapsed="false">
      <c r="B54" s="8"/>
      <c r="C54" s="60"/>
      <c r="D54" s="13" t="n">
        <v>22.0551682980423</v>
      </c>
      <c r="E54" s="13" t="n">
        <v>0.33</v>
      </c>
      <c r="F54" s="13" t="n">
        <f aca="false">D54*E54</f>
        <v>7.27820553835397</v>
      </c>
      <c r="G54" s="13" t="n">
        <v>1.92455625</v>
      </c>
      <c r="H54" s="13" t="n">
        <v>0.86</v>
      </c>
      <c r="I54" s="13" t="n">
        <f aca="false">G54*H54</f>
        <v>1.655118375</v>
      </c>
      <c r="J54" s="13" t="n">
        <f aca="false">F54+I54</f>
        <v>8.93332391335398</v>
      </c>
      <c r="K54" s="13" t="n">
        <f aca="false">J54/E54</f>
        <v>27.0706785253151</v>
      </c>
      <c r="L54" s="52"/>
    </row>
    <row r="55" customFormat="false" ht="15.5" hidden="false" customHeight="false" outlineLevel="0" collapsed="false">
      <c r="B55" s="8"/>
      <c r="C55" s="60" t="s">
        <v>227</v>
      </c>
      <c r="D55" s="13" t="n">
        <v>2.18171868767451</v>
      </c>
      <c r="E55" s="13" t="n">
        <v>0.35</v>
      </c>
      <c r="F55" s="13" t="n">
        <f aca="false">D55*E55</f>
        <v>0.763601540686079</v>
      </c>
      <c r="G55" s="13" t="n">
        <v>0</v>
      </c>
      <c r="H55" s="13" t="n">
        <v>0.96</v>
      </c>
      <c r="I55" s="13" t="n">
        <f aca="false">G55*H55</f>
        <v>0</v>
      </c>
      <c r="J55" s="13" t="n">
        <f aca="false">F55+I55</f>
        <v>0.763601540686079</v>
      </c>
      <c r="K55" s="13" t="n">
        <f aca="false">J55/E55</f>
        <v>2.18171868767451</v>
      </c>
      <c r="L55" s="52"/>
    </row>
    <row r="56" customFormat="false" ht="15.5" hidden="false" customHeight="false" outlineLevel="0" collapsed="false">
      <c r="C56" s="60"/>
      <c r="D56" s="13" t="n">
        <v>1.5863062749004</v>
      </c>
      <c r="E56" s="13" t="n">
        <v>0.36</v>
      </c>
      <c r="F56" s="13" t="n">
        <f aca="false">D56*E56</f>
        <v>0.571070258964143</v>
      </c>
      <c r="G56" s="13" t="n">
        <v>0</v>
      </c>
      <c r="H56" s="13" t="n">
        <v>0.92</v>
      </c>
      <c r="I56" s="13" t="n">
        <f aca="false">G56*H56</f>
        <v>0</v>
      </c>
      <c r="J56" s="13" t="n">
        <f aca="false">F56+I56</f>
        <v>0.571070258964143</v>
      </c>
      <c r="K56" s="13" t="n">
        <f aca="false">J56/E56</f>
        <v>1.5863062749004</v>
      </c>
      <c r="L56" s="52"/>
    </row>
    <row r="57" customFormat="false" ht="15.5" hidden="false" customHeight="false" outlineLevel="0" collapsed="false">
      <c r="C57" s="60"/>
      <c r="D57" s="13" t="n">
        <v>2.04520050938873</v>
      </c>
      <c r="E57" s="13" t="n">
        <v>0.41</v>
      </c>
      <c r="F57" s="13" t="n">
        <f aca="false">D57*E57</f>
        <v>0.838532208849381</v>
      </c>
      <c r="G57" s="13" t="n">
        <v>0</v>
      </c>
      <c r="H57" s="13" t="n">
        <v>1.04</v>
      </c>
      <c r="I57" s="13" t="n">
        <f aca="false">G57*H57</f>
        <v>0</v>
      </c>
      <c r="J57" s="13" t="n">
        <f aca="false">F57+I57</f>
        <v>0.838532208849381</v>
      </c>
      <c r="K57" s="13" t="n">
        <f aca="false">J57/E57</f>
        <v>2.04520050938873</v>
      </c>
      <c r="L57" s="52"/>
    </row>
    <row r="58" customFormat="false" ht="15.5" hidden="false" customHeight="false" outlineLevel="0" collapsed="false">
      <c r="C58" s="60"/>
      <c r="D58" s="13" t="n">
        <v>1.91645933133733</v>
      </c>
      <c r="E58" s="13" t="n">
        <v>0.38</v>
      </c>
      <c r="F58" s="13" t="n">
        <f aca="false">D58*E58</f>
        <v>0.728254545908184</v>
      </c>
      <c r="G58" s="13" t="n">
        <v>0</v>
      </c>
      <c r="H58" s="13" t="n">
        <v>0.92</v>
      </c>
      <c r="I58" s="13" t="n">
        <f aca="false">G58*H58</f>
        <v>0</v>
      </c>
      <c r="J58" s="13" t="n">
        <f aca="false">F58+I58</f>
        <v>0.728254545908184</v>
      </c>
      <c r="K58" s="13" t="n">
        <f aca="false">J58/E58</f>
        <v>1.91645933133733</v>
      </c>
      <c r="L58" s="52"/>
    </row>
    <row r="59" customFormat="false" ht="15.5" hidden="false" customHeight="false" outlineLevel="0" collapsed="false">
      <c r="C59" s="60" t="s">
        <v>226</v>
      </c>
      <c r="D59" s="13" t="n">
        <v>2.02685878243513</v>
      </c>
      <c r="E59" s="13" t="n">
        <v>0.32</v>
      </c>
      <c r="F59" s="13" t="n">
        <f aca="false">D59*E59</f>
        <v>0.648594810379242</v>
      </c>
      <c r="G59" s="13" t="n">
        <v>0</v>
      </c>
      <c r="H59" s="13" t="n">
        <v>0.78</v>
      </c>
      <c r="I59" s="13" t="n">
        <f aca="false">G59*H59</f>
        <v>0</v>
      </c>
      <c r="J59" s="13" t="n">
        <f aca="false">F59+I59</f>
        <v>0.648594810379242</v>
      </c>
      <c r="K59" s="13" t="n">
        <f aca="false">J59/E59</f>
        <v>2.02685878243513</v>
      </c>
      <c r="L59" s="52"/>
    </row>
    <row r="60" customFormat="false" ht="15.5" hidden="false" customHeight="false" outlineLevel="0" collapsed="false">
      <c r="C60" s="60"/>
      <c r="D60" s="13" t="n">
        <v>1.97395875</v>
      </c>
      <c r="E60" s="13" t="n">
        <v>0.43</v>
      </c>
      <c r="F60" s="13" t="n">
        <f aca="false">D60*E60</f>
        <v>0.8488022625</v>
      </c>
      <c r="G60" s="13" t="n">
        <v>0</v>
      </c>
      <c r="H60" s="13" t="n">
        <v>0.99</v>
      </c>
      <c r="I60" s="13" t="n">
        <f aca="false">G60*H60</f>
        <v>0</v>
      </c>
      <c r="J60" s="13" t="n">
        <f aca="false">F60+I60</f>
        <v>0.8488022625</v>
      </c>
      <c r="K60" s="13" t="n">
        <f aca="false">J60/E60</f>
        <v>1.97395875</v>
      </c>
    </row>
    <row r="61" customFormat="false" ht="15.5" hidden="false" customHeight="false" outlineLevel="0" collapsed="false">
      <c r="C61" s="60"/>
      <c r="D61" s="13" t="n">
        <v>2.30507210578842</v>
      </c>
      <c r="E61" s="13" t="n">
        <v>0.35</v>
      </c>
      <c r="F61" s="13" t="n">
        <f aca="false">D61*E61</f>
        <v>0.806775237025948</v>
      </c>
      <c r="G61" s="13" t="n">
        <v>0</v>
      </c>
      <c r="H61" s="13" t="n">
        <v>0.86</v>
      </c>
      <c r="I61" s="13" t="n">
        <f aca="false">G61*H61</f>
        <v>0</v>
      </c>
      <c r="J61" s="13" t="n">
        <f aca="false">F61+I61</f>
        <v>0.806775237025948</v>
      </c>
      <c r="K61" s="13" t="n">
        <f aca="false">J61/E61</f>
        <v>2.30507210578842</v>
      </c>
    </row>
    <row r="62" customFormat="false" ht="15.5" hidden="false" customHeight="false" outlineLevel="0" collapsed="false">
      <c r="C62" s="63"/>
      <c r="D62" s="20" t="n">
        <v>2.01813099520384</v>
      </c>
      <c r="E62" s="20" t="n">
        <v>0.34</v>
      </c>
      <c r="F62" s="20" t="n">
        <f aca="false">D62*E62</f>
        <v>0.686164538369305</v>
      </c>
      <c r="G62" s="20" t="n">
        <v>0</v>
      </c>
      <c r="H62" s="20" t="n">
        <v>0.87</v>
      </c>
      <c r="I62" s="20" t="n">
        <f aca="false">G62*H62</f>
        <v>0</v>
      </c>
      <c r="J62" s="20" t="n">
        <f aca="false">F62+I62</f>
        <v>0.686164538369305</v>
      </c>
      <c r="K62" s="20" t="n">
        <f aca="false">J62/E62</f>
        <v>2.0181309952038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>Laura Goodfellow</dc:creator>
  <dc:description/>
  <dc:language>en-US</dc:language>
  <cp:lastModifiedBy>Laura Goodfellow</cp:lastModifiedBy>
  <dcterms:modified xsi:type="dcterms:W3CDTF">2022-08-11T10:50:3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021</vt:lpwstr>
  </property>
</Properties>
</file>